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8145" windowHeight="7155" activeTab="3"/>
  </bookViews>
  <sheets>
    <sheet name="Supplementary Table1" sheetId="1" r:id="rId1"/>
    <sheet name="Supplementary Table 2" sheetId="3" r:id="rId2"/>
    <sheet name="Supplementary Table 3" sheetId="4" r:id="rId3"/>
    <sheet name="Supplementary Table 4" sheetId="5" r:id="rId4"/>
  </sheets>
  <definedNames>
    <definedName name="_xlnm._FilterDatabase" localSheetId="0" hidden="1">'Supplementary Table1'!$A$2:$BL$33</definedName>
  </definedNames>
  <calcPr calcId="162913"/>
</workbook>
</file>

<file path=xl/calcChain.xml><?xml version="1.0" encoding="utf-8"?>
<calcChain xmlns="http://schemas.openxmlformats.org/spreadsheetml/2006/main">
  <c r="M31" i="3" l="1"/>
  <c r="N31" i="3" s="1"/>
  <c r="M30" i="3"/>
  <c r="N30" i="3" s="1"/>
  <c r="M29" i="3"/>
  <c r="N29" i="3" s="1"/>
  <c r="M28" i="3"/>
  <c r="N28" i="3" s="1"/>
  <c r="M27" i="3"/>
  <c r="N27" i="3" s="1"/>
  <c r="M26" i="3"/>
  <c r="N26" i="3" s="1"/>
  <c r="M25" i="3"/>
  <c r="N25" i="3" s="1"/>
  <c r="M24" i="3"/>
  <c r="N24" i="3" s="1"/>
  <c r="M23" i="3"/>
  <c r="N23" i="3" s="1"/>
  <c r="M22" i="3"/>
  <c r="N22" i="3" s="1"/>
  <c r="M21" i="3"/>
  <c r="N21" i="3" s="1"/>
  <c r="M20" i="3"/>
  <c r="N20" i="3" s="1"/>
  <c r="M19" i="3"/>
  <c r="N19" i="3" s="1"/>
  <c r="M18" i="3"/>
  <c r="N18" i="3" s="1"/>
  <c r="M17" i="3"/>
  <c r="N17" i="3" s="1"/>
  <c r="M16" i="3"/>
  <c r="N16" i="3" s="1"/>
  <c r="M15" i="3"/>
  <c r="N15" i="3" s="1"/>
  <c r="M14" i="3"/>
  <c r="N14" i="3" s="1"/>
  <c r="M13" i="3"/>
  <c r="N13" i="3" s="1"/>
  <c r="M12" i="3"/>
  <c r="N12" i="3" s="1"/>
  <c r="M11" i="3"/>
  <c r="N11" i="3" s="1"/>
  <c r="M10" i="3"/>
  <c r="N10" i="3" s="1"/>
  <c r="M9" i="3"/>
  <c r="N9" i="3" s="1"/>
  <c r="M8" i="3"/>
  <c r="N8" i="3" s="1"/>
  <c r="M7" i="3"/>
  <c r="N7" i="3" s="1"/>
  <c r="M6" i="3"/>
  <c r="N6" i="3" s="1"/>
  <c r="M5" i="3"/>
  <c r="N5" i="3" s="1"/>
  <c r="M4" i="3"/>
  <c r="N4" i="3" s="1"/>
  <c r="M3" i="3"/>
  <c r="N3" i="3" s="1"/>
</calcChain>
</file>

<file path=xl/sharedStrings.xml><?xml version="1.0" encoding="utf-8"?>
<sst xmlns="http://schemas.openxmlformats.org/spreadsheetml/2006/main" count="726" uniqueCount="458">
  <si>
    <t>Study design</t>
  </si>
  <si>
    <t>Comparison of</t>
  </si>
  <si>
    <t>Country</t>
  </si>
  <si>
    <t>Mean age mothers (range)</t>
  </si>
  <si>
    <t>Percentage girls (%)</t>
  </si>
  <si>
    <t>Follow-up period/measurement moments</t>
  </si>
  <si>
    <t>x</t>
  </si>
  <si>
    <t>Italy</t>
  </si>
  <si>
    <t xml:space="preserve">Comparison </t>
  </si>
  <si>
    <t>High income vs. Low income</t>
  </si>
  <si>
    <t>577 (338 vs. 239)</t>
  </si>
  <si>
    <t>50.3 vs. 43.9</t>
  </si>
  <si>
    <t>(2-5)</t>
  </si>
  <si>
    <t>Germany</t>
  </si>
  <si>
    <t>31.29</t>
  </si>
  <si>
    <t>51.0</t>
  </si>
  <si>
    <t>The Netherlands</t>
  </si>
  <si>
    <t>1 - 6 - 15 - 24 - 36 - 54 months</t>
  </si>
  <si>
    <t>48.5</t>
  </si>
  <si>
    <t>1 - 6 - 15 - 24 - 36 months</t>
  </si>
  <si>
    <t>Australia</t>
  </si>
  <si>
    <t>(1-13)</t>
  </si>
  <si>
    <t>Israel</t>
  </si>
  <si>
    <t>48.0</t>
  </si>
  <si>
    <t>50.4</t>
  </si>
  <si>
    <t>26 weeks pregnancy - 6 months - 24 months</t>
  </si>
  <si>
    <t>50.7</t>
  </si>
  <si>
    <t>Norway</t>
  </si>
  <si>
    <t>54.55</t>
  </si>
  <si>
    <t>32.47</t>
  </si>
  <si>
    <t>Measurement instrument parenting stress</t>
  </si>
  <si>
    <t>47.6</t>
  </si>
  <si>
    <t>midpregnancy - 18 months</t>
  </si>
  <si>
    <t>335 mothers and 261 fathers</t>
  </si>
  <si>
    <t>803 mothers and 803 fathers</t>
  </si>
  <si>
    <t>54 fathers and 71 mothers</t>
  </si>
  <si>
    <t>T1 - T3 22 months later</t>
  </si>
  <si>
    <t>High SES vs. Low SES</t>
  </si>
  <si>
    <t>33.83 vs. 29.44</t>
  </si>
  <si>
    <t>53,8</t>
  </si>
  <si>
    <t>Percentage of mothers</t>
  </si>
  <si>
    <t>1036 mothers and 878 fathers</t>
  </si>
  <si>
    <t>Mean age fathers (ranges)</t>
  </si>
  <si>
    <t>Portugal</t>
  </si>
  <si>
    <t>92 couples</t>
  </si>
  <si>
    <t>31.78 (4.77)
[20-41]</t>
  </si>
  <si>
    <t>33.51(5.18)
[20-45]</t>
  </si>
  <si>
    <t>Analysis</t>
  </si>
  <si>
    <t>Mediation analysis</t>
  </si>
  <si>
    <t>4.4 (0.78)</t>
  </si>
  <si>
    <t>enrollment-8 weeks follow up- 1 year follow up</t>
  </si>
  <si>
    <t>T1:610
T2:519
T3:437</t>
  </si>
  <si>
    <t xml:space="preserve">regression analysis
cross-lagged panel analyses </t>
  </si>
  <si>
    <t>33.25 (4.22)</t>
  </si>
  <si>
    <t>Pearson correlations</t>
  </si>
  <si>
    <t>depressed vs. non-depressed
anxious vs. non-anxious mothers</t>
  </si>
  <si>
    <t>T1:577
T2:531;
T3:264</t>
  </si>
  <si>
    <t>29.1 (5.5)</t>
  </si>
  <si>
    <t>baeline-3month-12month-24month</t>
  </si>
  <si>
    <t>Multivariate GEE regression</t>
  </si>
  <si>
    <t>Korea</t>
  </si>
  <si>
    <t>regression</t>
  </si>
  <si>
    <t>29.6 (5.51)
[16-40]</t>
  </si>
  <si>
    <t>preschool-age children</t>
  </si>
  <si>
    <t>Singapore</t>
  </si>
  <si>
    <t>24 mons- 48mons</t>
  </si>
  <si>
    <t>mediation analysis</t>
  </si>
  <si>
    <t>&gt;18</t>
  </si>
  <si>
    <t>child with ASD concerns VS. non-ASD developmental concerns VS. with no developmental concerns</t>
  </si>
  <si>
    <t>ASD concerns:33.84 (8.27), [21.25–58.25];
Non-ASD
Developmental Concerns:33.74 (4.93), [25.58–51.33];
No Concerns:32.35 (5.11), [17.67–46.92]</t>
  </si>
  <si>
    <t>281:
46 ASD concerns, 62  non-ASD developmental concerns, and 173  no concerns</t>
  </si>
  <si>
    <t>ASD concerns: 95.65;
Non-ASD developmental concerns: 98.39;
No concerns:91.91</t>
  </si>
  <si>
    <t>ASD Concerns: 36.96
 Non-ASD
Developmental Concerns:33.97
No Concerns:51.11</t>
  </si>
  <si>
    <t>Philippines, Korea, and Vietnam</t>
  </si>
  <si>
    <t>348
Korean: 142;
Philippines 84:
Vietnam mothers 122</t>
  </si>
  <si>
    <t>Korean:37.13 ± 4.09 ;
Filipino  31.17 ± 6.84 :
Vietnamese 29.93 ± 7.14</t>
  </si>
  <si>
    <t>Korean:41.8 ;
Filipino51.8   :
Vietnamese 50.0</t>
  </si>
  <si>
    <t>Korean: 4.46 ± 2.70 ;
Filipino 4.08 ± 0.76   :
Vietnamese 4.13 ± 1.71</t>
  </si>
  <si>
    <t>ANOVA</t>
  </si>
  <si>
    <t>Nationality:Filipino&gt; Vietnamese&gt; Korean mothers</t>
  </si>
  <si>
    <t>Income level (0)</t>
  </si>
  <si>
    <t>CS</t>
  </si>
  <si>
    <t xml:space="preserve">CS </t>
  </si>
  <si>
    <t>N</t>
  </si>
  <si>
    <t>L, 22m FU</t>
  </si>
  <si>
    <t>/</t>
  </si>
  <si>
    <t>L, 24m FU</t>
  </si>
  <si>
    <t>L, 54m FU</t>
  </si>
  <si>
    <t>L, 36m FU</t>
  </si>
  <si>
    <t>L, 18m FU</t>
  </si>
  <si>
    <t>L, 9m FU</t>
  </si>
  <si>
    <t>L, 1y FU</t>
  </si>
  <si>
    <t>parents mixed:31 (7.13)</t>
  </si>
  <si>
    <t>B</t>
  </si>
  <si>
    <t>M</t>
  </si>
  <si>
    <t>P</t>
  </si>
  <si>
    <t>34 (4.1)</t>
  </si>
  <si>
    <t>80 mothers and 80 fathers</t>
  </si>
  <si>
    <t>36(4.2)</t>
  </si>
  <si>
    <t>2.4 (0.47)
[0.4-3.9]</t>
  </si>
  <si>
    <t>SEM</t>
  </si>
  <si>
    <t>MANOVAs</t>
  </si>
  <si>
    <t>36 (5.1)</t>
  </si>
  <si>
    <t>34.2(4.47)
[23-50]</t>
  </si>
  <si>
    <t>31.7 (4.23)
[17-43]</t>
  </si>
  <si>
    <t>correlation</t>
  </si>
  <si>
    <t>38.6 (5.74)</t>
  </si>
  <si>
    <t>40.92 (6.32)</t>
  </si>
  <si>
    <t>Bivariate Pearsons’ correlations</t>
  </si>
  <si>
    <t>Chi-squared analyses;
Bi-variate correlation</t>
  </si>
  <si>
    <t>3.9 (0.48)
[2-5]</t>
  </si>
  <si>
    <t>33 (4.8)</t>
  </si>
  <si>
    <t xml:space="preserve">regression </t>
  </si>
  <si>
    <t>27.2 (5.5)</t>
  </si>
  <si>
    <t>hierarchical multiple regression</t>
  </si>
  <si>
    <t>parents: 28.4 (8.77)</t>
  </si>
  <si>
    <t>3.26(1.37)
[2-6]</t>
  </si>
  <si>
    <t>32 (5.62)</t>
  </si>
  <si>
    <t>34 (5.73)</t>
  </si>
  <si>
    <t>0.3 (0.14)
[0.1-0.5]</t>
  </si>
  <si>
    <t>Hierarchical Multiple Regression</t>
  </si>
  <si>
    <t>2.7(1.4) vs. 3.8 (0.9)</t>
  </si>
  <si>
    <t>35.06 (4.13) vs. 35.30 (4.23)</t>
  </si>
  <si>
    <t>37,65(4.44) vs 37,87(5.17)</t>
  </si>
  <si>
    <t>t tests</t>
  </si>
  <si>
    <t>Chile</t>
  </si>
  <si>
    <t>4.4 (0.9)
[3-5]</t>
  </si>
  <si>
    <t>27 (4.8)
[17-40]</t>
  </si>
  <si>
    <t>[0.1-0.2]</t>
  </si>
  <si>
    <t>30.3 (4.8)
[17-43]</t>
  </si>
  <si>
    <t>32,8(5.9)
[16-57]</t>
  </si>
  <si>
    <t>2.4 (0.43)
[1.6-3.9]</t>
  </si>
  <si>
    <t>bivariate correlation</t>
  </si>
  <si>
    <t>31.2</t>
  </si>
  <si>
    <t>4.0 (3-5)</t>
  </si>
  <si>
    <t>Child factors</t>
  </si>
  <si>
    <t>Situation factors</t>
  </si>
  <si>
    <t>parenting hassles (higher, +);</t>
  </si>
  <si>
    <t>child-internalizing behavior(more,+),
 child-externalizing behavior(more, +)</t>
  </si>
  <si>
    <t xml:space="preserve">x
</t>
  </si>
  <si>
    <t xml:space="preserve">maternal verbal ability(0),  </t>
  </si>
  <si>
    <t xml:space="preserve">Ghana </t>
  </si>
  <si>
    <t>Côte d’Ivoire</t>
  </si>
  <si>
    <t>F</t>
  </si>
  <si>
    <t>Westerberg, 2020</t>
  </si>
  <si>
    <t>1st Author (year of publication</t>
  </si>
  <si>
    <t>Bergmann, 2016</t>
  </si>
  <si>
    <t>Burbach, 2004</t>
  </si>
  <si>
    <t>Corthorn, 2016</t>
  </si>
  <si>
    <t>De Cock, 2017</t>
  </si>
  <si>
    <t>Delvecchio, 2015</t>
  </si>
  <si>
    <t>McBride, 2002</t>
  </si>
  <si>
    <t>Mulsow, 2002</t>
  </si>
  <si>
    <t>Puff, 2014</t>
  </si>
  <si>
    <t>Seah, 2016</t>
  </si>
  <si>
    <t>Seo, 2012</t>
  </si>
  <si>
    <t>Ulloa, 2017</t>
  </si>
  <si>
    <t>Sher-Censor, 2018</t>
  </si>
  <si>
    <t>Alves, 2019</t>
  </si>
  <si>
    <t>Cappa, 2011</t>
  </si>
  <si>
    <t>Cohen, 2019</t>
  </si>
  <si>
    <t>Schellinger, 2020</t>
  </si>
  <si>
    <t>Tsotsi, 2019</t>
  </si>
  <si>
    <t>Guo, 2014 a</t>
  </si>
  <si>
    <t>Guo, 2014 b</t>
  </si>
  <si>
    <t>Dilworth-Bart, 2007</t>
  </si>
  <si>
    <t>Mazur, 2006</t>
  </si>
  <si>
    <t>Younger, 1991</t>
  </si>
  <si>
    <t>De Stasio, 2020</t>
  </si>
  <si>
    <t>DesChamps, 2020</t>
  </si>
  <si>
    <t>Eo, 2018</t>
  </si>
  <si>
    <t>T3: 0.57 (0.07)
[0.46-0.75]</t>
  </si>
  <si>
    <t>2.35 (0.42)
[1-3]</t>
  </si>
  <si>
    <t>1.5-3</t>
  </si>
  <si>
    <t>ASD Concerns:2.18(0.47), 1.42–3.5
 Non-ASD
Developmental Concerns:1.98 (0.06), 1.42–2.83
No Concerns:1.72 (0.13), 1.50–2.58</t>
  </si>
  <si>
    <t>0-2</t>
  </si>
  <si>
    <t>4.80(0.36)
[3.93-5.5]</t>
  </si>
  <si>
    <t>parents mixed:31.5 (7.55)</t>
  </si>
  <si>
    <t>Qian, 2021</t>
  </si>
  <si>
    <t>China</t>
  </si>
  <si>
    <t>one-child vs. two child families</t>
  </si>
  <si>
    <t>319 one-child families vs. 621 two-child families</t>
  </si>
  <si>
    <t>4.8 (0.9)
[3-7y]</t>
  </si>
  <si>
    <t>A revised Chinese version of the Parenting Stress Index-Short Form (PSI-SF) developed by Abidin (1990) and Yeh et al. (2001) was used in this study. The form included 12 items (e.g., “After having children, I can hardly do what I like.”) completed by the mothers.</t>
  </si>
  <si>
    <t>t test 
ANOVA
multiple regressions</t>
  </si>
  <si>
    <t>birth order (ref:first born,-);
sibling gender combinations (ref: children of the same gender,-);
sibling age gap (larger, +);</t>
  </si>
  <si>
    <t>German version of the PSI (Hofecker Fallahpour et al., 2009)</t>
  </si>
  <si>
    <t>PSI–SF; Abidin, 1995</t>
  </si>
  <si>
    <t>PSI-SF;Abidin, 1995</t>
  </si>
  <si>
    <t xml:space="preserve">Dutch validated version of the Parenting Stress Index (Abidin 1983), the Nijmeegse Ouderlijke Stress Index, was used (NOSI-K; De Brock et al. 1992). </t>
  </si>
  <si>
    <t>PSI-SF; Abidin, 1995</t>
  </si>
  <si>
    <t>20-item version
of the 101 item Parenting Stress Inventory (Abidin, 1983)</t>
  </si>
  <si>
    <t>PSI-SF; Abidin, 1990</t>
  </si>
  <si>
    <t>25 item PSI, Abidin, 1983</t>
  </si>
  <si>
    <t>PSI-SF, Abidin, 1995</t>
  </si>
  <si>
    <t>PSI-SF; Abidin, 1997</t>
  </si>
  <si>
    <t>PSI, Abidin, 1978</t>
  </si>
  <si>
    <t>PSI; Abidin 1995</t>
  </si>
  <si>
    <t>PSI-SF; Abidin 1997</t>
  </si>
  <si>
    <t>PSI-SF,Abidin, 1995</t>
  </si>
  <si>
    <t>PSI-SF; Abidin 1995</t>
  </si>
  <si>
    <t>PSI-SF,Abidin, 1990</t>
  </si>
  <si>
    <t>PSI-SF,Abidin, 1983</t>
  </si>
  <si>
    <t>PSI, Abidin, 1995</t>
  </si>
  <si>
    <t>Pearson, 1993</t>
  </si>
  <si>
    <t>mothers of mentally handicapped children vs. Mothers of non-handicapped children</t>
  </si>
  <si>
    <t>175
target group 100
control group 75</t>
  </si>
  <si>
    <t>target: 1.73 (1-4) 
control: 1.45 (1-4)</t>
  </si>
  <si>
    <t>PSI</t>
  </si>
  <si>
    <t xml:space="preserve">
regression
(conducted in control group)</t>
  </si>
  <si>
    <t>target: 41.13
control: 39.28</t>
  </si>
  <si>
    <t>Barak-Levy,2020</t>
  </si>
  <si>
    <t>MID group: 5.54 (0.72);
Control group:5.72(0.51)</t>
  </si>
  <si>
    <t>MID group: 40;
Control group: 43</t>
  </si>
  <si>
    <t xml:space="preserve">MID group: 75
TD group:81 </t>
  </si>
  <si>
    <t>MID group: 37.51(6.27);
TD group:36.94(4.71)</t>
  </si>
  <si>
    <t>Parents of children with mild intellectual disability (MID) vs
Parents of children with typically development(TD)</t>
  </si>
  <si>
    <t>MID group: 40.25(6.47);
TD group:39.48(5.48)</t>
  </si>
  <si>
    <t xml:space="preserve"> PSI-SF, Abidin, 1990</t>
  </si>
  <si>
    <t>Supplementary Table 1. Detailed information about the characteristics of the studies included in the systematic review (N=29)</t>
  </si>
  <si>
    <r>
      <t xml:space="preserve">L, </t>
    </r>
    <r>
      <rPr>
        <sz val="11"/>
        <color theme="1"/>
        <rFont val="Calibri"/>
        <family val="2"/>
        <scheme val="minor"/>
      </rPr>
      <t>4y FU</t>
    </r>
  </si>
  <si>
    <t>Mean child age (range) years +</t>
  </si>
  <si>
    <t>Parental factors ‡</t>
  </si>
  <si>
    <t>Fredriksen, 2018</t>
  </si>
  <si>
    <t>Supplementary Table 3. Mothers, fathers and parenting stress, results from studies carried among parents with subgroup analysis (n=8)</t>
  </si>
  <si>
    <t>Negative</t>
  </si>
  <si>
    <t>Null</t>
  </si>
  <si>
    <t>Positive</t>
  </si>
  <si>
    <t>(-)</t>
  </si>
  <si>
    <t>(+)</t>
  </si>
  <si>
    <t>PARENTAL FACTORS</t>
  </si>
  <si>
    <t xml:space="preserve">General </t>
  </si>
  <si>
    <t>parental sex (ref:fathers)</t>
  </si>
  <si>
    <t xml:space="preserve">Seah,2016 ♀; </t>
  </si>
  <si>
    <t>Personality/Psychological factors</t>
  </si>
  <si>
    <t>Parental attachment</t>
  </si>
  <si>
    <t>Health/ Pathology</t>
  </si>
  <si>
    <t>history of psychological diagnosis (yes)</t>
  </si>
  <si>
    <t>CHILD FACTORS</t>
  </si>
  <si>
    <t>General information</t>
  </si>
  <si>
    <t>cild sex (boys)</t>
  </si>
  <si>
    <t xml:space="preserve">McBride,2002 ♀; </t>
  </si>
  <si>
    <t>Temperament</t>
  </si>
  <si>
    <t>Behavioural health</t>
  </si>
  <si>
    <t>child risk (i.e.,child behavior problems&amp;child behavior in interaction,+);</t>
  </si>
  <si>
    <t xml:space="preserve">De Stasio,2020 ♀; </t>
  </si>
  <si>
    <t>SITUATIONAL FACTORS</t>
  </si>
  <si>
    <t>Parent-child interaction</t>
  </si>
  <si>
    <t xml:space="preserve">maternal problematic bedtime routines </t>
  </si>
  <si>
    <t>Social Support</t>
  </si>
  <si>
    <t>Marital /paternal relationship</t>
  </si>
  <si>
    <t>paternal romantic attachment (avoidance)</t>
  </si>
  <si>
    <t xml:space="preserve">Alves,2019 ♀; </t>
  </si>
  <si>
    <t>Social economic status (SES)</t>
  </si>
  <si>
    <t>Distal risk (i.e.satisfaction in marriage&amp; cohesion in marriage&amp;social support)</t>
  </si>
  <si>
    <t>Family factors</t>
  </si>
  <si>
    <t>family system maladjustment</t>
  </si>
  <si>
    <t>Delvecchio,2015 ♀; Delvecchio,2015 ♂; 
Seah,2016 ♀; Seah,2016 ♂</t>
  </si>
  <si>
    <t>Seah,2016 ♂</t>
  </si>
  <si>
    <t>De Stasio,2020 ♀; De Stasio,2020 ♂</t>
  </si>
  <si>
    <t>De Cock, 2017 ♀; De Cock,2017 ♂</t>
  </si>
  <si>
    <t>De Cock,2017 ♂</t>
  </si>
  <si>
    <t xml:space="preserve">Delvecchio,2015 ♀; Delvecchio,2015 ♂; </t>
  </si>
  <si>
    <t xml:space="preserve">McBride,2002 ♂; </t>
  </si>
  <si>
    <t xml:space="preserve">McBride,2002 ♀; McBride,2002 ♂; </t>
  </si>
  <si>
    <t>Barak-Levy,2020 ♀; Barak-Levy,2020 ♂</t>
  </si>
  <si>
    <t>De Stasio,2020 ♂</t>
  </si>
  <si>
    <t>Delvecchio,2015 ♀; Delvecchio,2015 ♂</t>
  </si>
  <si>
    <t>Seah,2016 ♀; Seah,2016 ♂</t>
  </si>
  <si>
    <t>Alves,2019 ♀; Alves,2019 ♂</t>
  </si>
  <si>
    <t>Alves,2019 ♂</t>
  </si>
  <si>
    <t xml:space="preserve">Delvecchio,2015 ♂Delvecchio,2015 ♀; </t>
  </si>
  <si>
    <r>
      <t xml:space="preserve">Direction of Associations </t>
    </r>
    <r>
      <rPr>
        <vertAlign val="superscript"/>
        <sz val="9"/>
        <color rgb="FF1C1D1E"/>
        <rFont val="Calibri"/>
        <family val="2"/>
      </rPr>
      <t>†</t>
    </r>
  </si>
  <si>
    <r>
      <t xml:space="preserve">Seah,2016 ♀; 
</t>
    </r>
    <r>
      <rPr>
        <sz val="9"/>
        <color theme="1"/>
        <rFont val="Calibri"/>
        <family val="2"/>
      </rPr>
      <t>Fredriksen,2018 ♀; Fredriksen,2018 ♂;</t>
    </r>
    <r>
      <rPr>
        <sz val="9"/>
        <color rgb="FFFF0000"/>
        <rFont val="Calibri"/>
        <family val="2"/>
      </rPr>
      <t xml:space="preserve"> </t>
    </r>
  </si>
  <si>
    <t xml:space="preserve">perception of child’s emotional lability </t>
  </si>
  <si>
    <t>De Cock,2017 ♀; De Cock,2017 ♂;</t>
  </si>
  <si>
    <t xml:space="preserve">De Cock,2017 ♀; </t>
  </si>
  <si>
    <t xml:space="preserve">De Cock, 2017 ♀; </t>
  </si>
  <si>
    <t>De Cock,2017♂</t>
  </si>
  <si>
    <t>De Cock,2017 ♀; De Cock,2017 ♂</t>
  </si>
  <si>
    <t>Author, year</t>
  </si>
  <si>
    <t>Sum Score</t>
  </si>
  <si>
    <t>Weighted scores</t>
  </si>
  <si>
    <t>Rank</t>
  </si>
  <si>
    <t>excellent</t>
  </si>
  <si>
    <t>Barak-Levy, 2020</t>
  </si>
  <si>
    <t>good</t>
  </si>
  <si>
    <t>Bergmann,2016</t>
  </si>
  <si>
    <t>Excellent</t>
  </si>
  <si>
    <t>Burbach,2004</t>
  </si>
  <si>
    <t>Corthorn,2016</t>
  </si>
  <si>
    <t>de Cock, 2017</t>
  </si>
  <si>
    <t>De Stasio,2020</t>
  </si>
  <si>
    <t>Delvecchio,2015</t>
  </si>
  <si>
    <t>DesChamps,2020</t>
  </si>
  <si>
    <t>Dilworth-Bart,2007</t>
  </si>
  <si>
    <t>Eo,2018</t>
  </si>
  <si>
    <t>Fredriksen,2018</t>
  </si>
  <si>
    <t>Guo, 2014</t>
  </si>
  <si>
    <t>adequate</t>
  </si>
  <si>
    <t>Mulsow,2002</t>
  </si>
  <si>
    <t>Puff,2014</t>
  </si>
  <si>
    <t>Schellinger,2020</t>
  </si>
  <si>
    <t>Seah,2016</t>
  </si>
  <si>
    <t>Tsotsi,2019</t>
  </si>
  <si>
    <t>Westerberg,2020</t>
  </si>
  <si>
    <t>Younger,1991</t>
  </si>
  <si>
    <r>
      <t>1.</t>
    </r>
    <r>
      <rPr>
        <sz val="7"/>
        <color theme="1"/>
        <rFont val="Times New Roman"/>
        <family val="1"/>
      </rPr>
      <t xml:space="preserve">       </t>
    </r>
    <r>
      <rPr>
        <sz val="11"/>
        <color theme="1"/>
        <rFont val="Calibri"/>
        <family val="2"/>
        <scheme val="minor"/>
      </rPr>
      <t>Question or objective sufficiently described?</t>
    </r>
  </si>
  <si>
    <r>
      <t xml:space="preserve">2. Design evident </t>
    </r>
    <r>
      <rPr>
        <sz val="8"/>
        <color theme="1"/>
        <rFont val="Calibri"/>
        <family val="2"/>
        <scheme val="minor"/>
      </rPr>
      <t> </t>
    </r>
    <r>
      <rPr>
        <sz val="11"/>
        <color theme="1"/>
        <rFont val="Calibri"/>
        <family val="2"/>
        <scheme val="minor"/>
      </rPr>
      <t xml:space="preserve">and appropriate to answer study question? </t>
    </r>
  </si>
  <si>
    <r>
      <t>3. Method</t>
    </r>
    <r>
      <rPr>
        <sz val="8"/>
        <color theme="1"/>
        <rFont val="Calibri"/>
        <family val="2"/>
        <scheme val="minor"/>
      </rPr>
      <t> </t>
    </r>
    <r>
      <rPr>
        <sz val="11"/>
        <color theme="1"/>
        <rFont val="Calibri"/>
        <family val="2"/>
        <scheme val="minor"/>
      </rPr>
      <t xml:space="preserve"> of subject selection (and comparison group selection, if applicable) or source of information/input variables (e.g., for decision analysis) is described and appropriate.</t>
    </r>
  </si>
  <si>
    <r>
      <t>4.</t>
    </r>
    <r>
      <rPr>
        <sz val="7"/>
        <color theme="1"/>
        <rFont val="Times New Roman"/>
        <family val="1"/>
      </rPr>
      <t xml:space="preserve">    </t>
    </r>
    <r>
      <rPr>
        <sz val="11"/>
        <color theme="1"/>
        <rFont val="Calibri"/>
        <family val="2"/>
        <scheme val="minor"/>
      </rPr>
      <t>Subject (and comparison group, if applicable) characteristics or input variables/information (e.g., for decision analyses) sufficiently described?</t>
    </r>
  </si>
  <si>
    <r>
      <t>5.</t>
    </r>
    <r>
      <rPr>
        <sz val="7"/>
        <color theme="1"/>
        <rFont val="Times New Roman"/>
        <family val="1"/>
      </rPr>
      <t xml:space="preserve">  </t>
    </r>
    <r>
      <rPr>
        <sz val="11"/>
        <color theme="1"/>
        <rFont val="Calibri"/>
        <family val="2"/>
        <scheme val="minor"/>
      </rPr>
      <t>Outcome</t>
    </r>
    <r>
      <rPr>
        <sz val="8"/>
        <color theme="1"/>
        <rFont val="Calibri"/>
        <family val="2"/>
        <scheme val="minor"/>
      </rPr>
      <t> </t>
    </r>
    <r>
      <rPr>
        <sz val="11"/>
        <color theme="1"/>
        <rFont val="Calibri"/>
        <family val="2"/>
        <scheme val="minor"/>
      </rPr>
      <t xml:space="preserve"> and (if applicable) exposure measure(s) well defined and robust to measurement / misclassification bias? Means of assessment reported?</t>
    </r>
  </si>
  <si>
    <r>
      <t>6.</t>
    </r>
    <r>
      <rPr>
        <sz val="7"/>
        <color theme="1"/>
        <rFont val="Times New Roman"/>
        <family val="1"/>
      </rPr>
      <t xml:space="preserve">       </t>
    </r>
    <r>
      <rPr>
        <sz val="11"/>
        <color theme="1"/>
        <rFont val="Calibri"/>
        <family val="2"/>
        <scheme val="minor"/>
      </rPr>
      <t xml:space="preserve">Sample size appropriate? </t>
    </r>
    <r>
      <rPr>
        <sz val="8"/>
        <color theme="1"/>
        <rFont val="Calibri"/>
        <family val="2"/>
        <scheme val="minor"/>
      </rPr>
      <t> </t>
    </r>
  </si>
  <si>
    <r>
      <t>7.</t>
    </r>
    <r>
      <rPr>
        <sz val="7"/>
        <color theme="1"/>
        <rFont val="Times New Roman"/>
        <family val="1"/>
      </rPr>
      <t xml:space="preserve">       </t>
    </r>
    <r>
      <rPr>
        <sz val="11"/>
        <color theme="1"/>
        <rFont val="Calibri"/>
        <family val="2"/>
        <scheme val="minor"/>
      </rPr>
      <t>Analysis described and appropriate</t>
    </r>
    <r>
      <rPr>
        <sz val="8"/>
        <color theme="1"/>
        <rFont val="Calibri"/>
        <family val="2"/>
        <scheme val="minor"/>
      </rPr>
      <t> </t>
    </r>
    <r>
      <rPr>
        <sz val="11"/>
        <color theme="1"/>
        <rFont val="Calibri"/>
        <family val="2"/>
        <scheme val="minor"/>
      </rPr>
      <t>?</t>
    </r>
  </si>
  <si>
    <r>
      <t>8.</t>
    </r>
    <r>
      <rPr>
        <sz val="7"/>
        <color theme="1"/>
        <rFont val="Times New Roman"/>
        <family val="1"/>
      </rPr>
      <t xml:space="preserve">       </t>
    </r>
    <r>
      <rPr>
        <sz val="11"/>
        <color theme="1"/>
        <rFont val="Calibri"/>
        <family val="2"/>
        <scheme val="minor"/>
      </rPr>
      <t xml:space="preserve">Some estimate of variance </t>
    </r>
    <r>
      <rPr>
        <sz val="8"/>
        <color theme="1"/>
        <rFont val="Calibri"/>
        <family val="2"/>
        <scheme val="minor"/>
      </rPr>
      <t> </t>
    </r>
    <r>
      <rPr>
        <sz val="11"/>
        <color theme="1"/>
        <rFont val="Calibri"/>
        <family val="2"/>
        <scheme val="minor"/>
      </rPr>
      <t>(e.g., confidence intervals, standard errors) is reported for the main results/outcomes (i.e., those directly addressing the study question/ objective upon which the conclusions are based)?</t>
    </r>
  </si>
  <si>
    <r>
      <t>9.</t>
    </r>
    <r>
      <rPr>
        <sz val="7"/>
        <color theme="1"/>
        <rFont val="Times New Roman"/>
        <family val="1"/>
      </rPr>
      <t xml:space="preserve">       </t>
    </r>
    <r>
      <rPr>
        <sz val="11"/>
        <color theme="1"/>
        <rFont val="Calibri"/>
        <family val="2"/>
        <scheme val="minor"/>
      </rPr>
      <t>Controlled for confounding</t>
    </r>
    <r>
      <rPr>
        <sz val="8"/>
        <color theme="1"/>
        <rFont val="Calibri"/>
        <family val="2"/>
        <scheme val="minor"/>
      </rPr>
      <t> </t>
    </r>
    <r>
      <rPr>
        <sz val="11"/>
        <color theme="1"/>
        <rFont val="Calibri"/>
        <family val="2"/>
        <scheme val="minor"/>
      </rPr>
      <t>?</t>
    </r>
  </si>
  <si>
    <r>
      <t>10.</t>
    </r>
    <r>
      <rPr>
        <sz val="7"/>
        <color theme="1"/>
        <rFont val="Times New Roman"/>
        <family val="1"/>
      </rPr>
      <t xml:space="preserve">       </t>
    </r>
    <r>
      <rPr>
        <sz val="11"/>
        <color theme="1"/>
        <rFont val="Calibri"/>
        <family val="2"/>
        <scheme val="minor"/>
      </rPr>
      <t>Results reported in sufficient detail?</t>
    </r>
  </si>
  <si>
    <r>
      <t>11.</t>
    </r>
    <r>
      <rPr>
        <sz val="7"/>
        <color theme="1"/>
        <rFont val="Times New Roman"/>
        <family val="1"/>
      </rPr>
      <t xml:space="preserve">       </t>
    </r>
    <r>
      <rPr>
        <sz val="11"/>
        <color theme="1"/>
        <rFont val="Calibri"/>
        <family val="2"/>
        <scheme val="minor"/>
      </rPr>
      <t>Do the results support the conclusions?</t>
    </r>
  </si>
  <si>
    <t>Supplementary Table 2. Quality assessment of the studies included in the systematic review (N=29)</t>
  </si>
  <si>
    <t>USA</t>
  </si>
  <si>
    <t>parenting self-efficacy (higher)</t>
  </si>
  <si>
    <t>depression (higher)</t>
  </si>
  <si>
    <t>attachment (higher)</t>
  </si>
  <si>
    <t>paternal prenatal bonding (higher)</t>
  </si>
  <si>
    <t>maternal  prenatal bonding (higher)</t>
  </si>
  <si>
    <t>maternal postnatal bonding (higher)</t>
  </si>
  <si>
    <t>maternal/paternal bonding (higher)</t>
  </si>
  <si>
    <t>paternal/maternal  prenatal bonding (higher)</t>
  </si>
  <si>
    <t>child age (older)</t>
  </si>
  <si>
    <t>emotional intensity (higher)</t>
  </si>
  <si>
    <t>activity lelvel (higher)</t>
  </si>
  <si>
    <t>executive functioning problems (higher)</t>
  </si>
  <si>
    <t>sociability (higher)</t>
  </si>
  <si>
    <t>sleep latency (longer)</t>
  </si>
  <si>
    <t>night awakenings (more)</t>
  </si>
  <si>
    <t>co-parenting alliance (higher)</t>
  </si>
  <si>
    <t>maternal responsiveness (higher)</t>
  </si>
  <si>
    <t>maternal global involvement (higher)</t>
  </si>
  <si>
    <t>paternal global involvement (higher)</t>
  </si>
  <si>
    <t>maternal bedtime involvement (higher)</t>
  </si>
  <si>
    <t>paternal bedtime involvement (higher)</t>
  </si>
  <si>
    <t>amount of social support (higher)</t>
  </si>
  <si>
    <t>family support (higher)</t>
  </si>
  <si>
    <t>length of marriage (longer)</t>
  </si>
  <si>
    <t>maternal romantic attachment (avoidance, higher)</t>
  </si>
  <si>
    <t>maternal romantic attachment (anxiety,higher)</t>
  </si>
  <si>
    <t>paternal romantic attachment (anxiety,higher)</t>
  </si>
  <si>
    <t>maternal common dyadic coping (better)</t>
  </si>
  <si>
    <t>paternal common dyadic coping (better)</t>
  </si>
  <si>
    <t>income (income-to need ratio) (higher)</t>
  </si>
  <si>
    <t>parental education level (higher)</t>
  </si>
  <si>
    <t>financial pressure (higher)</t>
  </si>
  <si>
    <t>Notes: Each item was scored depending on to what degree the criterion was met: yes = 2 points, partial = 1 point, no = 0.; † study total sum score divided by the total possible score of 22; # A percentage score of &gt;80%, 70%-80%, 55-69% and &lt;55% was rated as “excellent”, “good”, adequate and “low”, respectively.</t>
  </si>
  <si>
    <t>Other Factors</t>
  </si>
  <si>
    <t xml:space="preserve">mothers of preschool children (2–5 years old) who worked at the Pontificia Universidad Cato´lica de Chile (Catholic University of Chile). </t>
  </si>
  <si>
    <t>A random sample of mothers and their infants in two small cities in Kansas</t>
  </si>
  <si>
    <t xml:space="preserve">mothers and their children from 5 months to under 4 years recruited via kindergartens and health care professionals in and around Leipzig, Germany
</t>
  </si>
  <si>
    <t>An economically diverse sample of AfricanAmerican and European-American children and families were recruited from 24 hospitals near 10 data collection sites across the United States</t>
  </si>
  <si>
    <t>A convenience sample of immigrant mothers from the Philippines and Vietnam enrolled in six multicultural support centers located in Ulsan, Busan, and Gwangju in South Korea.</t>
  </si>
  <si>
    <t>Target sample: mothers of handicapped children recruited via random sampling from total population of children receiving service from a special school in Guangzhou.
Control group: mothers of non-handicapped children recruited via volunteer sampling from five schools matched in Guangzhou</t>
  </si>
  <si>
    <t xml:space="preserve">A sample of  two-child families and a comparison group of  one-child families from China recruited via cluster sampling </t>
  </si>
  <si>
    <t>Sample and recruitment</t>
  </si>
  <si>
    <t>A volunteer sample of mothers of young children aged between 7 and 60 months recruited in nine local child care centers and three young plazas in Seoul.</t>
  </si>
  <si>
    <t>A sample of fathers with young children(ages 1 and 5 years)</t>
  </si>
  <si>
    <t xml:space="preserve">A sample of different-gender couples recruited from a Portuguese maternity hospital </t>
  </si>
  <si>
    <t>A sample of parents of Italian heterosexual families of toddlers aging 18 to 36 months recruited from kindergartens located in Rome, Italy.</t>
  </si>
  <si>
    <t>A sample of pregnant women and their partners recruited via midwifery practices in Eindhoven, the Netherlands</t>
  </si>
  <si>
    <t xml:space="preserve">A sample of pregnant women receiving prenatal care at nine selected well-baby clinics across Norway </t>
  </si>
  <si>
    <t>A sample of families with preschool-aged children recruited from two Midwestern communities.</t>
  </si>
  <si>
    <t xml:space="preserve">A normative Australian sample of couples with a baby between 1 and 6 months old recruited via randomized sampling
</t>
  </si>
  <si>
    <t>A sample of child and parents recruited from 25 3- and 4-year old preschool classrooms at 8 Head Start Centers in a suburban county in the Southeastern United States.</t>
  </si>
  <si>
    <t>A representative sample of children and their caregivers in Chile recruited via systematic random sampling</t>
  </si>
  <si>
    <t>A sample of mothers recruited via day care centers in five towns in Israel</t>
  </si>
  <si>
    <t>A sample of pregnant women older than 18 years of age recruited from the National University Hospital in Singapore.</t>
  </si>
  <si>
    <t>A sample of mothers of young infants with no known abnormalities and mothers whose socioeconomic status was sufficient to afford private pediatric car</t>
  </si>
  <si>
    <t xml:space="preserve">A sample of women (&gt;18 years old) in their third trimester of pregnancy, free from pregnancy complications,  residing within a distance of≤ 5 km from the study hospitals were recruited.
</t>
  </si>
  <si>
    <t>A sample of mothers with at least one child between the ages of 2–5 years, recruited from six parenting groups in the Flint, Michigan metropolitan area</t>
  </si>
  <si>
    <t>A community sample of mother–child dyads recruited from University of Tennessee Medical Group clinic</t>
  </si>
  <si>
    <t xml:space="preserve"> child gender(boys, +)</t>
  </si>
  <si>
    <t>Associations with PSI-total</t>
  </si>
  <si>
    <t>Associations with PSI-parent</t>
  </si>
  <si>
    <t>Associations with PSI-child</t>
  </si>
  <si>
    <t>SES(-),
child gender(boys, +)</t>
  </si>
  <si>
    <t>SES (-),
child gender (boys, +)</t>
  </si>
  <si>
    <t>Corthorn，2016</t>
  </si>
  <si>
    <t>Nationality:
Filipino&gt; Vietnamese&gt; Korean mothers</t>
  </si>
  <si>
    <t>Nationality (0)</t>
  </si>
  <si>
    <t>McBride,2002</t>
  </si>
  <si>
    <r>
      <rPr>
        <b/>
        <sz val="11"/>
        <color theme="1"/>
        <rFont val="Calibri"/>
        <family val="2"/>
        <scheme val="minor"/>
      </rPr>
      <t xml:space="preserve">Mothers: </t>
    </r>
    <r>
      <rPr>
        <sz val="11"/>
        <color theme="1"/>
        <rFont val="Calibri"/>
        <family val="2"/>
        <scheme val="minor"/>
      </rPr>
      <t xml:space="preserve">Activity level(+), 
emotional intensity(+), 
sociability(0), 
child gender(ref:girls, +)
</t>
    </r>
    <r>
      <rPr>
        <b/>
        <sz val="11"/>
        <color theme="1"/>
        <rFont val="Calibri"/>
        <family val="2"/>
        <scheme val="minor"/>
      </rPr>
      <t xml:space="preserve">Fathers: </t>
    </r>
    <r>
      <rPr>
        <sz val="11"/>
        <color theme="1"/>
        <rFont val="Calibri"/>
        <family val="2"/>
        <scheme val="minor"/>
      </rPr>
      <t>activity level(0), 
emotional intensity(+), 
sociability(-), 
child gender(ref:girls,-)</t>
    </r>
  </si>
  <si>
    <r>
      <rPr>
        <b/>
        <sz val="11"/>
        <color theme="1"/>
        <rFont val="Calibri"/>
        <family val="2"/>
        <scheme val="minor"/>
      </rPr>
      <t>Mothers:</t>
    </r>
    <r>
      <rPr>
        <sz val="11"/>
        <color theme="1"/>
        <rFont val="Calibri"/>
        <family val="2"/>
        <scheme val="minor"/>
      </rPr>
      <t xml:space="preserve"> Activity level(0), 
emotional intensity(0), sociability(0), 
child gender(0)
</t>
    </r>
    <r>
      <rPr>
        <b/>
        <sz val="11"/>
        <color theme="1"/>
        <rFont val="Calibri"/>
        <family val="2"/>
        <scheme val="minor"/>
      </rPr>
      <t xml:space="preserve">Fathers: </t>
    </r>
    <r>
      <rPr>
        <sz val="11"/>
        <color theme="1"/>
        <rFont val="Calibri"/>
        <family val="2"/>
        <scheme val="minor"/>
      </rPr>
      <t>Activity level(0), 
emotional intensity(0), sociability(0), 
child gender(0)</t>
    </r>
  </si>
  <si>
    <r>
      <rPr>
        <b/>
        <sz val="11"/>
        <color theme="1"/>
        <rFont val="Calibri"/>
        <family val="2"/>
        <scheme val="minor"/>
      </rPr>
      <t xml:space="preserve">Mothers: </t>
    </r>
    <r>
      <rPr>
        <sz val="11"/>
        <color theme="1"/>
        <rFont val="Calibri"/>
        <family val="2"/>
        <scheme val="minor"/>
      </rPr>
      <t xml:space="preserve">Activity level(+), 
emotional intensity(+), 
sociability(0),
child gender(-)
</t>
    </r>
    <r>
      <rPr>
        <b/>
        <sz val="11"/>
        <color theme="1"/>
        <rFont val="Calibri"/>
        <family val="2"/>
        <scheme val="minor"/>
      </rPr>
      <t>Fathers:</t>
    </r>
    <r>
      <rPr>
        <sz val="11"/>
        <color theme="1"/>
        <rFont val="Calibri"/>
        <family val="2"/>
        <scheme val="minor"/>
      </rPr>
      <t xml:space="preserve"> Activity level(0), 
emotional intensity(+), 
sociability(0),
child gender(girls, -)</t>
    </r>
  </si>
  <si>
    <t>Seo,2012</t>
  </si>
  <si>
    <t>Income level (+)</t>
  </si>
  <si>
    <t>Supplementary Table 4. Factors associated with PSI total, parent and child domain socres (n=6) *</t>
  </si>
  <si>
    <t>Schellinger,2020 ＃</t>
  </si>
  <si>
    <t>A sample of parents of pre-school children  (ages 3-6 years) recruited from fifty daycare centers in Indianapolis, USA</t>
  </si>
  <si>
    <t>* Data were extracted from studies where separate analysis were provided for PSI total score, parent and child domain score.
+ or - : statistically significant positive or negative association; 0: no association .
#: results from multivariate regression；
 SES=socioeconomic status; BITSEA=Brief Infant Toddler Social Emotional Assessment;</t>
  </si>
  <si>
    <t>Mothers BMI(higher, +)</t>
  </si>
  <si>
    <t>emotional availability (-);
emotional availability Sensitivity (higher, -);
emotional availability Structuring (higher, -);
emotional availability Non-intrusiveness (higher, 0);
emotional availability Non-hostility (higher, 0);
emotional availability Child Responsivity (higher, -);
emotional availability Child Engagement (higher,-);
internalizing problems (more,+);
externalizing problems (more, +);
CBCL total problems (more,+);</t>
  </si>
  <si>
    <t>maternal exposure to political violence (higher, 0)
child exposure to political violence (higher,0)</t>
  </si>
  <si>
    <t xml:space="preserve">child age (older,0);
child concerns (ref: ASD concerns=0, No concerns, non-ASD concerns,-)
child social communication behavior (better,-)
</t>
  </si>
  <si>
    <t xml:space="preserve">Child gender (boys.0), 
child verbal ability(0), 
child impulsivity(higher, 0), 
child inattention(more, 0),
academic stimulation(higher, -),
</t>
  </si>
  <si>
    <r>
      <t xml:space="preserve">Income level (higher, -), 
</t>
    </r>
    <r>
      <rPr>
        <b/>
        <sz val="11"/>
        <color theme="1"/>
        <rFont val="Calibri"/>
        <family val="2"/>
        <scheme val="minor"/>
      </rPr>
      <t>HOME ENVIRONMENTAL:</t>
    </r>
    <r>
      <rPr>
        <sz val="11"/>
        <color theme="1"/>
        <rFont val="Calibri"/>
        <family val="2"/>
        <scheme val="minor"/>
      </rPr>
      <t xml:space="preserve">
HOME total (home environmental quality, better, -), 
HOME-modelling(-),
HOME-variety(-);
HOME learning materials(-),
HOME physical environment(0),
HOME-responsivity(-),
Ethnic-background (African-American vs European-American,0);
average INR(Income-to-need ratio,higher, -), </t>
    </r>
  </si>
  <si>
    <r>
      <rPr>
        <b/>
        <sz val="11"/>
        <color theme="1"/>
        <rFont val="Calibri"/>
        <family val="2"/>
        <scheme val="minor"/>
      </rPr>
      <t>Ghana:</t>
    </r>
    <r>
      <rPr>
        <sz val="11"/>
        <color theme="1"/>
        <rFont val="Calibri"/>
        <family val="2"/>
        <scheme val="minor"/>
      </rPr>
      <t xml:space="preserve">
postnatal depression (higher, +);
postnatal anxiety(higher, 0);
prenatal depression (higher,+);
prenatal anxiety (higher,0);
Anemia (&gt;11g/dl) (+);
maternal age (older, -);
time (-);
</t>
    </r>
    <r>
      <rPr>
        <b/>
        <sz val="11"/>
        <color theme="1"/>
        <rFont val="Calibri"/>
        <family val="2"/>
        <scheme val="minor"/>
      </rPr>
      <t/>
    </r>
  </si>
  <si>
    <r>
      <t xml:space="preserve">
</t>
    </r>
    <r>
      <rPr>
        <b/>
        <sz val="11"/>
        <color theme="1"/>
        <rFont val="Calibri"/>
        <family val="2"/>
        <scheme val="minor"/>
      </rPr>
      <t>Côte d’Ivoire :</t>
    </r>
    <r>
      <rPr>
        <sz val="11"/>
        <color theme="1"/>
        <rFont val="Calibri"/>
        <family val="2"/>
        <scheme val="minor"/>
      </rPr>
      <t xml:space="preserve">
postnatal depression (higher,+);
postnatal anxiety(higher,0);
prenatal depression (higher,+);
prenatal anxiety (higher,0);
Anemia (&gt;11g/dl) (0);
time (0);</t>
    </r>
  </si>
  <si>
    <t>number of sick child visits (more, 0);</t>
  </si>
  <si>
    <t>Parents’ appraisals (negative cognitive errors,higher, +)</t>
  </si>
  <si>
    <t xml:space="preserve">maternal personality(-), intimacy with partner(higher,-),  </t>
  </si>
  <si>
    <t xml:space="preserve">child gender(boys, 0), temperament(difficult, +), </t>
  </si>
  <si>
    <t>mother age (older, 0);</t>
  </si>
  <si>
    <t>child age (older, 0);</t>
  </si>
  <si>
    <t xml:space="preserve">maternal education (higher, -);
income (higher, -);
family size (larger, 0);
</t>
  </si>
  <si>
    <t>number of children(more,+);
economic income (higher, -);
maternal educational level (higher,-)</t>
  </si>
  <si>
    <t>BITSEA externalizing (higher, +);
child behavior problems (higher,+);
child gender (boys, 0);</t>
  </si>
  <si>
    <t xml:space="preserve">maternal age (older, 0);
</t>
  </si>
  <si>
    <t>Income level (higher, 0)</t>
  </si>
  <si>
    <t xml:space="preserve">maternal perception of  parental-child relationship (criticism,higher,+), 
maternal perception of  parental-child relationship (positive, higher, -), 
coherence of maternal perception of parental-child relationship(more, 0)
</t>
  </si>
  <si>
    <t xml:space="preserve">
maternal anxiety (higher, +);
</t>
  </si>
  <si>
    <t>birth order(first born, -);
child self-regulation difficulties(more, 0);
externalizing problems  (higher, +);
internalizing problems (higher, +)</t>
  </si>
  <si>
    <t>maternal education (higher, -);</t>
  </si>
  <si>
    <t xml:space="preserve">social support(higher, -), 
educational level(higher, -), </t>
  </si>
  <si>
    <t>SES(higher,-)</t>
  </si>
  <si>
    <r>
      <rPr>
        <b/>
        <sz val="11"/>
        <color theme="1"/>
        <rFont val="Calibri"/>
        <family val="2"/>
        <scheme val="minor"/>
      </rPr>
      <t xml:space="preserve">Mothers: </t>
    </r>
    <r>
      <rPr>
        <sz val="11"/>
        <color theme="1"/>
        <rFont val="Calibri"/>
        <family val="2"/>
        <scheme val="minor"/>
      </rPr>
      <t xml:space="preserve">
maternal romantic attachment (avoidance,higher,  0) ; 
maternal romantic attachment (anxiety,higher,0);
paternal romantic attachment (avoidance, higher,+); 
paternal romantic attachment (anxiety,higher,0);
maternal common dyadic coping (better, 0);
paternal common dyadic coping (better, -);
</t>
    </r>
    <r>
      <rPr>
        <b/>
        <sz val="11"/>
        <color theme="1"/>
        <rFont val="Calibri"/>
        <family val="2"/>
        <scheme val="minor"/>
      </rPr>
      <t>Fathers:</t>
    </r>
    <r>
      <rPr>
        <sz val="11"/>
        <color theme="1"/>
        <rFont val="Calibri"/>
        <family val="2"/>
        <scheme val="minor"/>
      </rPr>
      <t xml:space="preserve">
maternal romantic attachment (avoidance,higher, 0) ; 
maternal romantic attachment (anxiety,higher,0); 
paternal romantic attachment (avoidance,higher,0); 
paternal romantic attachment (anxiety,higher,0);
maternal common dyadic coping (better,0);
paternal common dyadic coping (better,0);</t>
    </r>
  </si>
  <si>
    <t>proximal risk (i.e., parental sense of competence&amp; depression,+)</t>
  </si>
  <si>
    <r>
      <rPr>
        <b/>
        <sz val="11"/>
        <color theme="1"/>
        <rFont val="Calibri"/>
        <family val="2"/>
        <scheme val="minor"/>
      </rPr>
      <t>Mothers:</t>
    </r>
    <r>
      <rPr>
        <sz val="11"/>
        <color theme="1"/>
        <rFont val="Calibri"/>
        <family val="2"/>
        <scheme val="minor"/>
      </rPr>
      <t xml:space="preserve">
maternal problematic bedtime routines (0);
maternal global involvement (higher,0);
paternal global involvement (higher,0);
maternal bedtime involvement(higher,0);
paternal bedtime involvement (higher,0);
</t>
    </r>
    <r>
      <rPr>
        <b/>
        <sz val="11"/>
        <color theme="1"/>
        <rFont val="Calibri"/>
        <family val="2"/>
        <scheme val="minor"/>
      </rPr>
      <t>Fathers:</t>
    </r>
    <r>
      <rPr>
        <sz val="11"/>
        <color theme="1"/>
        <rFont val="Calibri"/>
        <family val="2"/>
        <scheme val="minor"/>
      </rPr>
      <t xml:space="preserve">
paternal problematic bedtime routines (0);
maternal global involvement (higher,0);
paternal global involvement (higher,0);
maternal bedtime involvement(higher,0);
paternal bedtime involvement (higher,0);</t>
    </r>
  </si>
  <si>
    <r>
      <rPr>
        <b/>
        <sz val="11"/>
        <color theme="1"/>
        <rFont val="Calibri"/>
        <family val="2"/>
        <scheme val="minor"/>
      </rPr>
      <t xml:space="preserve">Mothers:
</t>
    </r>
    <r>
      <rPr>
        <sz val="11"/>
        <color theme="1"/>
        <rFont val="Calibri"/>
        <family val="2"/>
        <scheme val="minor"/>
      </rPr>
      <t xml:space="preserve">Maternal perception of child’s emotional lability (+);
child sleep latency (longer, 0);
child night awakenings (more, +);
</t>
    </r>
    <r>
      <rPr>
        <b/>
        <sz val="11"/>
        <color theme="1"/>
        <rFont val="Calibri"/>
        <family val="2"/>
        <scheme val="minor"/>
      </rPr>
      <t xml:space="preserve">Fathers:
</t>
    </r>
    <r>
      <rPr>
        <sz val="11"/>
        <color theme="1"/>
        <rFont val="Calibri"/>
        <family val="2"/>
        <scheme val="minor"/>
      </rPr>
      <t>paternal perception of child’s emotional lability (+);
child sleep latency (longer,+);
child night awakenings (more, 0);</t>
    </r>
  </si>
  <si>
    <r>
      <rPr>
        <b/>
        <sz val="11"/>
        <color theme="1"/>
        <rFont val="Calibri"/>
        <family val="2"/>
        <scheme val="minor"/>
      </rPr>
      <t xml:space="preserve">Mothers:
</t>
    </r>
    <r>
      <rPr>
        <sz val="11"/>
        <color theme="1"/>
        <rFont val="Calibri"/>
        <family val="2"/>
        <scheme val="minor"/>
      </rPr>
      <t xml:space="preserve">maternal perceived support (higher,-);
</t>
    </r>
    <r>
      <rPr>
        <b/>
        <sz val="11"/>
        <color theme="1"/>
        <rFont val="Calibri"/>
        <family val="2"/>
        <scheme val="minor"/>
      </rPr>
      <t xml:space="preserve">Fathers:
</t>
    </r>
    <r>
      <rPr>
        <sz val="11"/>
        <color theme="1"/>
        <rFont val="Calibri"/>
        <family val="2"/>
        <scheme val="minor"/>
      </rPr>
      <t>paternal perceived support (higher,-)</t>
    </r>
    <r>
      <rPr>
        <b/>
        <sz val="11"/>
        <color theme="1"/>
        <rFont val="Calibri"/>
        <family val="2"/>
        <scheme val="minor"/>
      </rPr>
      <t>;</t>
    </r>
  </si>
  <si>
    <r>
      <rPr>
        <b/>
        <sz val="11"/>
        <color theme="1"/>
        <rFont val="Calibri"/>
        <family val="2"/>
        <scheme val="minor"/>
      </rPr>
      <t>Mothers:</t>
    </r>
    <r>
      <rPr>
        <sz val="11"/>
        <color theme="1"/>
        <rFont val="Calibri"/>
        <family val="2"/>
        <scheme val="minor"/>
      </rPr>
      <t xml:space="preserve">executive functioning problems(more, +);
</t>
    </r>
    <r>
      <rPr>
        <b/>
        <sz val="11"/>
        <color theme="1"/>
        <rFont val="Calibri"/>
        <family val="2"/>
        <scheme val="minor"/>
      </rPr>
      <t>Fathers</t>
    </r>
    <r>
      <rPr>
        <sz val="11"/>
        <color theme="1"/>
        <rFont val="Calibri"/>
        <family val="2"/>
        <scheme val="minor"/>
      </rPr>
      <t xml:space="preserve">: T3: executive functioning problems(more,+)
</t>
    </r>
  </si>
  <si>
    <r>
      <rPr>
        <b/>
        <sz val="11"/>
        <color theme="1"/>
        <rFont val="Calibri"/>
        <family val="2"/>
        <scheme val="minor"/>
      </rPr>
      <t>Mothers:</t>
    </r>
    <r>
      <rPr>
        <sz val="11"/>
        <color theme="1"/>
        <rFont val="Calibri"/>
        <family val="2"/>
        <scheme val="minor"/>
      </rPr>
      <t xml:space="preserve">Gender(fathers, 0), 
anxiety (higher,+), 
co-parenting alliance(higher,-),
</t>
    </r>
    <r>
      <rPr>
        <b/>
        <sz val="11"/>
        <color theme="1"/>
        <rFont val="Calibri"/>
        <family val="2"/>
        <scheme val="minor"/>
      </rPr>
      <t xml:space="preserve">Father: </t>
    </r>
    <r>
      <rPr>
        <sz val="11"/>
        <color theme="1"/>
        <rFont val="Calibri"/>
        <family val="2"/>
        <scheme val="minor"/>
      </rPr>
      <t xml:space="preserve">gender(fathers, 0), </t>
    </r>
    <r>
      <rPr>
        <b/>
        <sz val="11"/>
        <color theme="1"/>
        <rFont val="Calibri"/>
        <family val="2"/>
        <scheme val="minor"/>
      </rPr>
      <t xml:space="preserve">
</t>
    </r>
    <r>
      <rPr>
        <sz val="11"/>
        <color theme="1"/>
        <rFont val="Calibri"/>
        <family val="2"/>
        <scheme val="minor"/>
      </rPr>
      <t xml:space="preserve">anxiety(higher,+), 
co-parenting alliance(higher,-), </t>
    </r>
  </si>
  <si>
    <r>
      <rPr>
        <b/>
        <sz val="11"/>
        <color theme="1"/>
        <rFont val="Calibri"/>
        <family val="2"/>
        <scheme val="minor"/>
      </rPr>
      <t xml:space="preserve">Mothers: </t>
    </r>
    <r>
      <rPr>
        <sz val="11"/>
        <color theme="1"/>
        <rFont val="Calibri"/>
        <family val="2"/>
        <scheme val="minor"/>
      </rPr>
      <t xml:space="preserve">
child age(older, 0), 
child gender(boys, 0),
</t>
    </r>
    <r>
      <rPr>
        <b/>
        <sz val="11"/>
        <color theme="1"/>
        <rFont val="Calibri"/>
        <family val="2"/>
        <scheme val="minor"/>
      </rPr>
      <t xml:space="preserve">Fathers: </t>
    </r>
    <r>
      <rPr>
        <sz val="11"/>
        <color theme="1"/>
        <rFont val="Calibri"/>
        <family val="2"/>
        <scheme val="minor"/>
      </rPr>
      <t xml:space="preserve"> child age(older, 0), 
child gender(boys, 0), </t>
    </r>
  </si>
  <si>
    <r>
      <rPr>
        <b/>
        <sz val="11"/>
        <color theme="1"/>
        <rFont val="Calibri"/>
        <family val="2"/>
        <scheme val="minor"/>
      </rPr>
      <t>Mothers:</t>
    </r>
    <r>
      <rPr>
        <sz val="11"/>
        <color theme="1"/>
        <rFont val="Calibri"/>
        <family val="2"/>
        <scheme val="minor"/>
      </rPr>
      <t xml:space="preserve"> length of marriage(longer, 0), 
income(higher,0), 
education level(higher,0), 
family system maladjustment(higher,+);
</t>
    </r>
    <r>
      <rPr>
        <b/>
        <sz val="11"/>
        <color theme="1"/>
        <rFont val="Calibri"/>
        <family val="2"/>
        <scheme val="minor"/>
      </rPr>
      <t xml:space="preserve">Fathers: </t>
    </r>
    <r>
      <rPr>
        <sz val="11"/>
        <color theme="1"/>
        <rFont val="Calibri"/>
        <family val="2"/>
        <scheme val="minor"/>
      </rPr>
      <t>length of marriage(longer, 0),
income(higher,0),
educational level(higher,0),
family system maladjustment(higher,+)</t>
    </r>
  </si>
  <si>
    <t xml:space="preserve">maternal postnatal depression(higher,+),
paternal postnatal depression(higher,+), 
</t>
  </si>
  <si>
    <r>
      <rPr>
        <b/>
        <sz val="11"/>
        <color theme="1"/>
        <rFont val="Calibri"/>
        <family val="2"/>
        <scheme val="minor"/>
      </rPr>
      <t>Mothers:</t>
    </r>
    <r>
      <rPr>
        <sz val="11"/>
        <color theme="1"/>
        <rFont val="Calibri"/>
        <family val="2"/>
        <scheme val="minor"/>
      </rPr>
      <t xml:space="preserve"> Activity level(higher,+), emotional intensity(higher,+), sociability(higher,0), child gender(boys, +)
</t>
    </r>
    <r>
      <rPr>
        <b/>
        <sz val="11"/>
        <color theme="1"/>
        <rFont val="Calibri"/>
        <family val="2"/>
        <scheme val="minor"/>
      </rPr>
      <t xml:space="preserve">Fathers: </t>
    </r>
    <r>
      <rPr>
        <sz val="11"/>
        <color theme="1"/>
        <rFont val="Calibri"/>
        <family val="2"/>
        <scheme val="minor"/>
      </rPr>
      <t>activity level(higher,0), emotional intensity(higher,+), sociability(higher,-), child gender(boys,-)</t>
    </r>
  </si>
  <si>
    <r>
      <rPr>
        <b/>
        <sz val="11"/>
        <color theme="1"/>
        <rFont val="Calibri"/>
        <family val="2"/>
        <scheme val="minor"/>
      </rPr>
      <t>Mothers</t>
    </r>
    <r>
      <rPr>
        <sz val="11"/>
        <color theme="1"/>
        <rFont val="Calibri"/>
        <family val="2"/>
        <scheme val="minor"/>
      </rPr>
      <t xml:space="preserve">: Parental gender (fathers, 0), 
 history of psychological diagnosis (yes,0), depression(higher,+), 
responsiveness(higher,-), 
attachment(higher,-),
 efficacy(higher,0) 
</t>
    </r>
    <r>
      <rPr>
        <b/>
        <sz val="11"/>
        <color theme="1"/>
        <rFont val="Calibri"/>
        <family val="2"/>
        <scheme val="minor"/>
      </rPr>
      <t xml:space="preserve">Fathers: </t>
    </r>
    <r>
      <rPr>
        <sz val="11"/>
        <color theme="1"/>
        <rFont val="Calibri"/>
        <family val="2"/>
        <scheme val="minor"/>
      </rPr>
      <t xml:space="preserve"> Parental gender(fathers, 0), 
history of psychological diagnosis(yes, +), depression(higher,0), 
responsiveness(higher,-), 
attachment(higher,0), 
efficacy(higher,-)
</t>
    </r>
  </si>
  <si>
    <r>
      <rPr>
        <b/>
        <sz val="11"/>
        <color theme="1"/>
        <rFont val="Calibri"/>
        <family val="2"/>
        <scheme val="minor"/>
      </rPr>
      <t>Mothers</t>
    </r>
    <r>
      <rPr>
        <sz val="11"/>
        <color theme="1"/>
        <rFont val="Calibri"/>
        <family val="2"/>
        <scheme val="minor"/>
      </rPr>
      <t xml:space="preserve">: financial pressure(higher,0),
family support(higher,0), 
social support(higher,0);
</t>
    </r>
    <r>
      <rPr>
        <b/>
        <sz val="11"/>
        <color theme="1"/>
        <rFont val="Calibri"/>
        <family val="2"/>
        <scheme val="minor"/>
      </rPr>
      <t>Fathers:</t>
    </r>
    <r>
      <rPr>
        <sz val="11"/>
        <color theme="1"/>
        <rFont val="Calibri"/>
        <family val="2"/>
        <scheme val="minor"/>
      </rPr>
      <t xml:space="preserve"> financial pressure(higher,0),
family support(higher,0), 
social support(higher,0)
</t>
    </r>
  </si>
  <si>
    <t xml:space="preserve">
parent gender (fathers, 0);
parent age (older, 0);
</t>
  </si>
  <si>
    <t>ethnity (0);
marital status (single, 0);
education (higher,0);
income (higher,-);</t>
  </si>
  <si>
    <t xml:space="preserve">
Economic pressures:
financial cutbacks (i.e. adjustments made, +);
more negative economic events(+);
</t>
  </si>
  <si>
    <t>child age (older,0);
child gender (boys, 0);
child negative affect (higher,+) (child temperament)
student-teacher relationship quality(closeness, higher, +);
 student-teacher relationship (conflict,higher,-)</t>
  </si>
  <si>
    <t>† summarized data from studies performed in parents with subgroup analysis on mothers and fathers;
♀: Results for mothers; ♂: results for fathers; 
+ or - : statistically significant positive or negative association; 0: no association .
Bold and italic indicates different directions of the associations between factors and parenting stress in mothers and fathers.</t>
  </si>
  <si>
    <t xml:space="preserve">Mindfulness(-), 
mindful parenting(-)
</t>
  </si>
  <si>
    <t>BITSEA externalizing (high, +);
amount of social support (high, -);
no of children (0);
maternal age (0);
maternal race (0);
maternal health insurance (0);
marital status (0);
child gender (0);
maternal education (0);</t>
  </si>
  <si>
    <t>mothers and toddlers (ages 1-3 years)
exposed to varying degrees recruited from child-care centres for toddlers</t>
  </si>
  <si>
    <t xml:space="preserve">Mindfulness(-), 
mindful parenting (-) </t>
  </si>
  <si>
    <t>Parents and children with different risk of  autism spectrum disorder (ASD) were recruited from participating primary care providers and early intervention providers.</t>
  </si>
  <si>
    <t>parenting self efficacy (higher,-);
parent psychological functioning (better,-);
parent social satisfaction (higher,-);</t>
  </si>
  <si>
    <t>1273: 176 Africa-American children &amp; 1097 European-American children</t>
  </si>
  <si>
    <t xml:space="preserve">income- to-need (higher, 0),satisfaction with work(higher, 0), social support(higher, -),
</t>
  </si>
  <si>
    <t>amount of social support (higher, -);
satisfaction with support (higher,-);
no of children (more, 0);
maternal health insurance (yes, 0);
marital status (single, 0);
maternal education (higher, 0);
maternal race (0);</t>
  </si>
  <si>
    <t>Personality strength (-);
prior experience(yes, -), 
age(older, 0), 
stress of pregnancy(higher,+);
stress of labour and delivery(higher, 0)</t>
  </si>
  <si>
    <t>mid-pregnancy- 6 weeks postpartum- 6-9 months postpartum</t>
  </si>
  <si>
    <t>Mild intellectual disability (MID) group: a sample of famlies with children with MID, recruited from 32 special-education kindergartens specializing in the southern region of Israel;
Typically developed (TD)-group: a sample of families with children with TD recruited from comparable kindergartens.</t>
  </si>
  <si>
    <r>
      <rPr>
        <b/>
        <sz val="11"/>
        <color theme="1"/>
        <rFont val="Calibri"/>
        <family val="2"/>
        <scheme val="minor"/>
      </rPr>
      <t xml:space="preserve">Mothers: 
</t>
    </r>
    <r>
      <rPr>
        <sz val="11"/>
        <color theme="1"/>
        <rFont val="Calibri"/>
        <family val="2"/>
        <scheme val="minor"/>
      </rPr>
      <t xml:space="preserve">T3: maternal prenatal bonding-T1(higher, -), 
maternal postnatal bonding-T2(higher,-), 
maternal postnatal bonding-T3(higher,-), 
paternal prenatal bonding(highr, 0);
parental postnatal bonding (higher,0);
paternal parenting stress(higher,+)
</t>
    </r>
    <r>
      <rPr>
        <b/>
        <sz val="11"/>
        <color theme="1"/>
        <rFont val="Calibri"/>
        <family val="2"/>
        <scheme val="minor"/>
      </rPr>
      <t xml:space="preserve">Fathers: T3: 
</t>
    </r>
    <r>
      <rPr>
        <sz val="11"/>
        <color theme="1"/>
        <rFont val="Calibri"/>
        <family val="2"/>
        <scheme val="minor"/>
      </rPr>
      <t>maternal prenatal bonding (higher, 0);
maternal postnatal bonding (higher, -);
paternal prenatal bonding-T1(higher,-), 
paternal postnatal bonding-T2(higher,-),
paternal postnatal bonding-T3(higher,-),
maternal parenting stress(higher,+)</t>
    </r>
  </si>
  <si>
    <t>A sample of married heterosexual couples of children from infancy to early adolescence (1–13 years old) recruited from 30 nursery school, 16 kindergartens, 12 elementary schools and four high schools in urban and suburban, in North and Central Italy</t>
  </si>
  <si>
    <t>child gender (boys, 0);
child age (older, 0);
intensity of child disruptive behavior (higher,+);
child overall coping competence (higher, -),
child coping competence (social, higher, 0) , 
child coping competence (achievement, higher, 0),
child coping competence (affective, higher, -);</t>
  </si>
  <si>
    <t>A sample of culturally
diverse parents with young children (ages 2-6 years) recruited from the community surrounding</t>
  </si>
  <si>
    <t>parent depressive symtoms (high,+);</t>
  </si>
  <si>
    <t>Notes: Abbreviations: M=studies carried out among samples of mothers only; F=studies carried out among samples of fathers only; B=studies carried out among samples of parents where separate analysis were performed; P=studies carried out among parents where no separate analysis were performed; SD=Standard Definition;  PSI=Parenting Stress Index; CS=cross-sectional;  FU=follow-up; L=L;  SES=socioeconomic status; y=year; m=month, w=week;BMI=body mass index;BITSEA=Brief Infant Toddler Social Emotional Assessment ;ASD=autism spectrum disorder; GEE=Generalized estimating equation; ANOVA= Analysis of variance; X: not reported; /: not applicable; † age of children has been converted into years, if months or weeks were reported; ‡: From cross‐sectional studies, the reported association between the factors and parenting stress at the same time point was extracted. From longitudinal studies, the association between the factors at baseline and parenting stress at the final measurement was extracted.  + or - : statistically significant positive or negative association; 0: no associ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_ ;\-0\ "/>
  </numFmts>
  <fonts count="16" x14ac:knownFonts="1">
    <font>
      <sz val="11"/>
      <color theme="1"/>
      <name val="Calibri"/>
      <family val="2"/>
      <scheme val="minor"/>
    </font>
    <font>
      <b/>
      <sz val="11"/>
      <color theme="1"/>
      <name val="Calibri"/>
      <family val="2"/>
      <scheme val="minor"/>
    </font>
    <font>
      <sz val="10"/>
      <color theme="1"/>
      <name val="Calibri"/>
      <family val="2"/>
    </font>
    <font>
      <b/>
      <sz val="9"/>
      <color rgb="FF000000"/>
      <name val="Calibri"/>
      <family val="2"/>
    </font>
    <font>
      <sz val="9"/>
      <color rgb="FF000000"/>
      <name val="Calibri"/>
      <family val="2"/>
    </font>
    <font>
      <b/>
      <i/>
      <sz val="9"/>
      <color rgb="FF000000"/>
      <name val="Calibri"/>
      <family val="2"/>
    </font>
    <font>
      <sz val="9"/>
      <color theme="1"/>
      <name val="Calibri"/>
      <family val="2"/>
    </font>
    <font>
      <sz val="10.5"/>
      <color theme="1"/>
      <name val="Calibri"/>
      <family val="2"/>
    </font>
    <font>
      <vertAlign val="superscript"/>
      <sz val="9"/>
      <color rgb="FF1C1D1E"/>
      <name val="Calibri"/>
      <family val="2"/>
    </font>
    <font>
      <sz val="11"/>
      <color theme="1"/>
      <name val="Calibri"/>
      <family val="2"/>
    </font>
    <font>
      <sz val="9"/>
      <color rgb="FFFF0000"/>
      <name val="Calibri"/>
      <family val="2"/>
    </font>
    <font>
      <sz val="9"/>
      <color theme="1"/>
      <name val="Calibri"/>
      <family val="2"/>
      <scheme val="minor"/>
    </font>
    <font>
      <sz val="7"/>
      <color theme="1"/>
      <name val="Times New Roman"/>
      <family val="1"/>
    </font>
    <font>
      <sz val="8"/>
      <color theme="1"/>
      <name val="Calibri"/>
      <family val="2"/>
      <scheme val="minor"/>
    </font>
    <font>
      <b/>
      <sz val="10.5"/>
      <color theme="1"/>
      <name val="Calibri"/>
      <family val="2"/>
    </font>
    <font>
      <b/>
      <sz val="10"/>
      <color theme="1"/>
      <name val="Calibri"/>
      <family val="2"/>
    </font>
  </fonts>
  <fills count="5">
    <fill>
      <patternFill patternType="none"/>
    </fill>
    <fill>
      <patternFill patternType="gray125"/>
    </fill>
    <fill>
      <patternFill patternType="solid">
        <fgColor theme="4" tint="0.39997558519241921"/>
        <bgColor indexed="64"/>
      </patternFill>
    </fill>
    <fill>
      <patternFill patternType="solid">
        <fgColor theme="0"/>
        <bgColor indexed="64"/>
      </patternFill>
    </fill>
    <fill>
      <patternFill patternType="solid">
        <fgColor theme="4" tint="0.59999389629810485"/>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medium">
        <color indexed="64"/>
      </top>
      <bottom/>
      <diagonal/>
    </border>
    <border>
      <left/>
      <right/>
      <top style="medium">
        <color indexed="64"/>
      </top>
      <bottom style="medium">
        <color indexed="64"/>
      </bottom>
      <diagonal/>
    </border>
    <border>
      <left/>
      <right/>
      <top/>
      <bottom style="medium">
        <color rgb="FF000000"/>
      </bottom>
      <diagonal/>
    </border>
    <border>
      <left/>
      <right/>
      <top/>
      <bottom style="medium">
        <color indexed="64"/>
      </bottom>
      <diagonal/>
    </border>
    <border>
      <left/>
      <right/>
      <top style="thin">
        <color indexed="64"/>
      </top>
      <bottom/>
      <diagonal/>
    </border>
    <border>
      <left/>
      <right style="thin">
        <color indexed="64"/>
      </right>
      <top/>
      <bottom/>
      <diagonal/>
    </border>
  </borders>
  <cellStyleXfs count="1">
    <xf numFmtId="0" fontId="0" fillId="0" borderId="0"/>
  </cellStyleXfs>
  <cellXfs count="89">
    <xf numFmtId="0" fontId="0" fillId="0" borderId="0" xfId="0"/>
    <xf numFmtId="0" fontId="3" fillId="0" borderId="0" xfId="0" applyFont="1" applyFill="1" applyBorder="1" applyAlignment="1">
      <alignment horizontal="left" vertical="center" wrapText="1"/>
    </xf>
    <xf numFmtId="0" fontId="4" fillId="0" borderId="0" xfId="0" applyFont="1" applyAlignment="1">
      <alignment horizontal="left" vertical="center" wrapText="1"/>
    </xf>
    <xf numFmtId="0" fontId="5" fillId="0" borderId="0" xfId="0" applyFont="1" applyAlignment="1">
      <alignment horizontal="left" vertical="top" wrapText="1"/>
    </xf>
    <xf numFmtId="0" fontId="5" fillId="0" borderId="0" xfId="0" applyFont="1" applyAlignment="1">
      <alignment horizontal="left" vertical="center" wrapText="1"/>
    </xf>
    <xf numFmtId="49" fontId="4" fillId="0" borderId="0" xfId="0" applyNumberFormat="1" applyFont="1" applyAlignment="1">
      <alignment horizontal="left" vertical="top" wrapText="1"/>
    </xf>
    <xf numFmtId="49" fontId="4" fillId="0" borderId="0" xfId="0" quotePrefix="1" applyNumberFormat="1" applyFont="1" applyAlignment="1">
      <alignment horizontal="left" vertical="top" wrapText="1"/>
    </xf>
    <xf numFmtId="0" fontId="3" fillId="0" borderId="0" xfId="0" applyFont="1" applyBorder="1" applyAlignment="1">
      <alignment horizontal="left" vertical="center" wrapText="1"/>
    </xf>
    <xf numFmtId="0" fontId="5" fillId="0" borderId="0" xfId="0" applyFont="1" applyFill="1" applyAlignment="1">
      <alignment horizontal="left" vertical="center" wrapText="1"/>
    </xf>
    <xf numFmtId="0" fontId="4" fillId="0" borderId="0" xfId="0" applyFont="1" applyAlignment="1">
      <alignment horizontal="left" vertical="top" wrapText="1"/>
    </xf>
    <xf numFmtId="0" fontId="4" fillId="0" borderId="9" xfId="0" applyFont="1" applyBorder="1" applyAlignment="1">
      <alignment horizontal="left" vertical="center" wrapText="1"/>
    </xf>
    <xf numFmtId="0" fontId="4" fillId="0" borderId="0" xfId="0" applyFont="1" applyFill="1" applyAlignment="1">
      <alignment horizontal="left" vertical="center" wrapText="1"/>
    </xf>
    <xf numFmtId="0" fontId="4" fillId="0" borderId="0" xfId="0" applyFont="1" applyFill="1" applyAlignment="1">
      <alignment horizontal="left" vertical="top" wrapText="1"/>
    </xf>
    <xf numFmtId="0" fontId="3" fillId="0" borderId="0" xfId="0" applyFont="1" applyFill="1" applyAlignment="1">
      <alignment horizontal="left" vertical="center" wrapText="1"/>
    </xf>
    <xf numFmtId="0" fontId="4" fillId="2" borderId="0" xfId="0" applyFont="1" applyFill="1" applyAlignment="1">
      <alignment horizontal="left" vertical="center" wrapText="1"/>
    </xf>
    <xf numFmtId="0" fontId="3" fillId="0" borderId="0" xfId="0" applyFont="1" applyAlignment="1">
      <alignment horizontal="left" vertical="center" wrapText="1"/>
    </xf>
    <xf numFmtId="0" fontId="6" fillId="0" borderId="0" xfId="0" applyFont="1" applyFill="1" applyAlignment="1">
      <alignment horizontal="left" wrapText="1"/>
    </xf>
    <xf numFmtId="0" fontId="4" fillId="0" borderId="0" xfId="0" applyFont="1" applyAlignment="1">
      <alignment horizontal="left" wrapText="1"/>
    </xf>
    <xf numFmtId="0" fontId="0" fillId="0" borderId="0" xfId="0" applyAlignment="1">
      <alignment horizontal="left"/>
    </xf>
    <xf numFmtId="0" fontId="3" fillId="0" borderId="0" xfId="0" applyFont="1" applyAlignment="1">
      <alignment horizontal="left" vertical="center"/>
    </xf>
    <xf numFmtId="164" fontId="0" fillId="0" borderId="0" xfId="0" applyNumberFormat="1" applyAlignment="1">
      <alignment horizontal="left"/>
    </xf>
    <xf numFmtId="0" fontId="0" fillId="0" borderId="0" xfId="0" applyFill="1" applyAlignment="1">
      <alignment horizontal="left"/>
    </xf>
    <xf numFmtId="0" fontId="6" fillId="0" borderId="0" xfId="0" applyFont="1" applyAlignment="1">
      <alignment horizontal="left" vertical="center" wrapText="1"/>
    </xf>
    <xf numFmtId="0" fontId="6" fillId="0" borderId="0" xfId="0" applyFont="1" applyFill="1" applyAlignment="1">
      <alignment horizontal="left" vertical="center" wrapText="1"/>
    </xf>
    <xf numFmtId="0" fontId="3" fillId="0" borderId="0" xfId="0" applyFont="1" applyAlignment="1">
      <alignment horizontal="left" vertical="center" wrapText="1"/>
    </xf>
    <xf numFmtId="0" fontId="6" fillId="2" borderId="0" xfId="0" applyFont="1" applyFill="1" applyAlignment="1">
      <alignment horizontal="left" vertical="center" wrapText="1"/>
    </xf>
    <xf numFmtId="0" fontId="7" fillId="0" borderId="0" xfId="0" applyFont="1" applyAlignment="1">
      <alignment horizontal="left" vertical="center"/>
    </xf>
    <xf numFmtId="0" fontId="7" fillId="0" borderId="0" xfId="0" applyFont="1" applyAlignment="1">
      <alignment horizontal="left" vertical="center" wrapText="1"/>
    </xf>
    <xf numFmtId="0" fontId="7" fillId="0" borderId="0" xfId="0" applyFont="1" applyFill="1" applyAlignment="1">
      <alignment horizontal="left" vertical="center"/>
    </xf>
    <xf numFmtId="0" fontId="7" fillId="0" borderId="9" xfId="0" applyFont="1" applyBorder="1" applyAlignment="1">
      <alignment horizontal="left" vertical="center"/>
    </xf>
    <xf numFmtId="0" fontId="6" fillId="0" borderId="9" xfId="0" applyFont="1" applyBorder="1" applyAlignment="1">
      <alignment horizontal="left" vertical="center" wrapText="1"/>
    </xf>
    <xf numFmtId="0" fontId="9" fillId="0" borderId="0" xfId="0" applyFont="1" applyAlignment="1">
      <alignment horizontal="left" vertical="center"/>
    </xf>
    <xf numFmtId="0" fontId="7" fillId="0" borderId="0" xfId="0" applyFont="1" applyAlignment="1">
      <alignment horizontal="left"/>
    </xf>
    <xf numFmtId="0" fontId="6" fillId="0" borderId="0" xfId="0" applyFont="1" applyAlignment="1">
      <alignment horizontal="left"/>
    </xf>
    <xf numFmtId="0" fontId="6" fillId="0" borderId="0" xfId="0" applyFont="1" applyAlignment="1">
      <alignment horizontal="left" vertical="center"/>
    </xf>
    <xf numFmtId="0" fontId="9" fillId="0" borderId="0" xfId="0" applyFont="1" applyAlignment="1">
      <alignment horizontal="left"/>
    </xf>
    <xf numFmtId="0" fontId="0" fillId="0" borderId="0" xfId="0" applyFont="1" applyFill="1" applyAlignment="1">
      <alignment vertical="center" wrapText="1"/>
    </xf>
    <xf numFmtId="0" fontId="11" fillId="0" borderId="0" xfId="0" applyFont="1" applyFill="1" applyAlignment="1">
      <alignment horizontal="left"/>
    </xf>
    <xf numFmtId="0" fontId="0" fillId="0" borderId="0" xfId="0" applyFont="1" applyAlignment="1"/>
    <xf numFmtId="0" fontId="0" fillId="3" borderId="0" xfId="0" applyFill="1" applyAlignment="1">
      <alignment horizontal="left" vertical="center" wrapText="1"/>
    </xf>
    <xf numFmtId="0" fontId="0" fillId="3" borderId="0" xfId="0" applyFont="1" applyFill="1" applyAlignment="1">
      <alignment horizontal="left" vertical="center" wrapText="1"/>
    </xf>
    <xf numFmtId="0" fontId="0" fillId="3" borderId="0" xfId="0" applyFont="1" applyFill="1"/>
    <xf numFmtId="0" fontId="0" fillId="3" borderId="1" xfId="0" applyFont="1" applyFill="1" applyBorder="1" applyAlignment="1">
      <alignment vertical="center" wrapText="1"/>
    </xf>
    <xf numFmtId="0" fontId="0" fillId="3" borderId="1" xfId="0" applyFont="1" applyFill="1" applyBorder="1" applyAlignment="1">
      <alignment horizontal="left" vertical="center" wrapText="1"/>
    </xf>
    <xf numFmtId="16" fontId="0" fillId="3" borderId="1" xfId="0" applyNumberFormat="1" applyFont="1" applyFill="1" applyBorder="1" applyAlignment="1">
      <alignment horizontal="left" vertical="center" wrapText="1"/>
    </xf>
    <xf numFmtId="0" fontId="0" fillId="3" borderId="1" xfId="0" applyFont="1" applyFill="1" applyBorder="1" applyAlignment="1">
      <alignment horizontal="left" vertical="center"/>
    </xf>
    <xf numFmtId="0" fontId="0" fillId="3" borderId="0" xfId="0" applyFont="1" applyFill="1" applyAlignment="1">
      <alignment horizontal="left" vertical="center"/>
    </xf>
    <xf numFmtId="0" fontId="0" fillId="3" borderId="2" xfId="0" applyFont="1" applyFill="1" applyBorder="1" applyAlignment="1">
      <alignment horizontal="left" vertical="center" wrapText="1"/>
    </xf>
    <xf numFmtId="46" fontId="0" fillId="3" borderId="1" xfId="0" applyNumberFormat="1" applyFont="1" applyFill="1" applyBorder="1" applyAlignment="1">
      <alignment horizontal="left" vertical="center" wrapText="1"/>
    </xf>
    <xf numFmtId="0" fontId="0" fillId="3" borderId="0" xfId="0" applyFont="1" applyFill="1" applyAlignment="1">
      <alignment vertical="center" wrapText="1"/>
    </xf>
    <xf numFmtId="0" fontId="4" fillId="0" borderId="0" xfId="0" applyFont="1" applyAlignment="1">
      <alignment horizontal="center" vertical="center" wrapText="1"/>
    </xf>
    <xf numFmtId="0" fontId="4" fillId="0" borderId="9" xfId="0" applyFont="1" applyBorder="1" applyAlignment="1">
      <alignment horizontal="center" vertical="center" wrapText="1"/>
    </xf>
    <xf numFmtId="0" fontId="1" fillId="3" borderId="3" xfId="0" applyFont="1" applyFill="1" applyBorder="1" applyAlignment="1"/>
    <xf numFmtId="0" fontId="0" fillId="0" borderId="3" xfId="0" applyFont="1" applyFill="1" applyBorder="1" applyAlignment="1">
      <alignment vertical="center" wrapText="1"/>
    </xf>
    <xf numFmtId="0" fontId="0" fillId="4" borderId="5" xfId="0" applyFont="1" applyFill="1" applyBorder="1" applyAlignment="1">
      <alignment vertical="top" wrapText="1"/>
    </xf>
    <xf numFmtId="0" fontId="0" fillId="4" borderId="1" xfId="0" applyFont="1" applyFill="1" applyBorder="1" applyAlignment="1">
      <alignment vertical="center" wrapText="1"/>
    </xf>
    <xf numFmtId="0" fontId="1" fillId="4" borderId="1" xfId="0" applyFont="1" applyFill="1" applyBorder="1" applyAlignment="1">
      <alignment vertical="center" wrapText="1"/>
    </xf>
    <xf numFmtId="0" fontId="1" fillId="4" borderId="1" xfId="0" applyFont="1" applyFill="1" applyBorder="1" applyAlignment="1">
      <alignment horizontal="left" vertical="center" wrapText="1"/>
    </xf>
    <xf numFmtId="0" fontId="14" fillId="0" borderId="0" xfId="0" applyFont="1" applyAlignment="1">
      <alignment horizontal="left" vertical="center"/>
    </xf>
    <xf numFmtId="0" fontId="0" fillId="3" borderId="0" xfId="0" applyFont="1" applyFill="1" applyBorder="1"/>
    <xf numFmtId="0" fontId="0" fillId="3" borderId="0" xfId="0" applyFont="1" applyFill="1" applyBorder="1" applyAlignment="1">
      <alignment horizontal="left" vertical="center"/>
    </xf>
    <xf numFmtId="0" fontId="0" fillId="3" borderId="0" xfId="0" applyFont="1" applyFill="1" applyBorder="1" applyAlignment="1">
      <alignment vertical="center" wrapText="1"/>
    </xf>
    <xf numFmtId="0" fontId="0" fillId="3" borderId="11" xfId="0" applyFont="1" applyFill="1" applyBorder="1" applyAlignment="1">
      <alignment horizontal="left" vertical="center" wrapText="1"/>
    </xf>
    <xf numFmtId="0" fontId="1" fillId="3" borderId="3" xfId="0" applyFont="1" applyFill="1" applyBorder="1" applyAlignment="1">
      <alignment wrapText="1"/>
    </xf>
    <xf numFmtId="0" fontId="0" fillId="0" borderId="1" xfId="0" applyFont="1" applyFill="1" applyBorder="1" applyAlignment="1">
      <alignment vertical="center" wrapText="1"/>
    </xf>
    <xf numFmtId="0" fontId="1" fillId="4" borderId="0" xfId="0" applyFont="1" applyFill="1" applyAlignment="1">
      <alignment horizontal="left" vertical="center"/>
    </xf>
    <xf numFmtId="0" fontId="1" fillId="4" borderId="0" xfId="0" applyFont="1" applyFill="1" applyAlignment="1">
      <alignment horizontal="left" vertical="center" wrapText="1"/>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horizontal="left" wrapText="1"/>
    </xf>
    <xf numFmtId="0" fontId="0" fillId="0" borderId="3" xfId="0" applyBorder="1" applyAlignment="1">
      <alignment horizontal="left" vertical="center"/>
    </xf>
    <xf numFmtId="0" fontId="0" fillId="0" borderId="3" xfId="0" applyBorder="1" applyAlignment="1">
      <alignment horizontal="left" vertical="center" wrapText="1"/>
    </xf>
    <xf numFmtId="0" fontId="2" fillId="3" borderId="4" xfId="0" applyFont="1" applyFill="1" applyBorder="1" applyAlignment="1">
      <alignment horizontal="left" vertical="center" wrapText="1"/>
    </xf>
    <xf numFmtId="0" fontId="2" fillId="3" borderId="5" xfId="0" applyFont="1" applyFill="1" applyBorder="1" applyAlignment="1">
      <alignment horizontal="left" vertical="center" wrapText="1"/>
    </xf>
    <xf numFmtId="0" fontId="1" fillId="0" borderId="3" xfId="0" applyFont="1" applyFill="1" applyBorder="1" applyAlignment="1">
      <alignment horizontal="left"/>
    </xf>
    <xf numFmtId="0" fontId="0" fillId="0" borderId="10" xfId="0" applyFont="1" applyBorder="1" applyAlignment="1">
      <alignment horizontal="left" wrapText="1"/>
    </xf>
    <xf numFmtId="0" fontId="3" fillId="2" borderId="0" xfId="0" applyFont="1" applyFill="1" applyAlignment="1">
      <alignment horizontal="left" vertical="center" wrapText="1"/>
    </xf>
    <xf numFmtId="0" fontId="15" fillId="0" borderId="0" xfId="0" applyFont="1" applyAlignment="1">
      <alignment horizontal="left" vertical="center" wrapText="1"/>
    </xf>
    <xf numFmtId="0" fontId="7" fillId="0" borderId="6" xfId="0" applyFont="1" applyBorder="1" applyAlignment="1">
      <alignment horizontal="left" vertical="center" wrapText="1"/>
    </xf>
    <xf numFmtId="0" fontId="7" fillId="0" borderId="0" xfId="0" applyFont="1" applyBorder="1" applyAlignment="1">
      <alignment horizontal="left" vertical="center" wrapText="1"/>
    </xf>
    <xf numFmtId="0" fontId="7" fillId="0" borderId="8" xfId="0" applyFont="1" applyBorder="1" applyAlignment="1">
      <alignment horizontal="left" vertical="center" wrapText="1"/>
    </xf>
    <xf numFmtId="0" fontId="6" fillId="0" borderId="6" xfId="0" applyFont="1" applyBorder="1" applyAlignment="1">
      <alignment horizontal="left" vertical="center" wrapText="1"/>
    </xf>
    <xf numFmtId="0" fontId="6" fillId="0" borderId="0" xfId="0" applyFont="1" applyBorder="1" applyAlignment="1">
      <alignment horizontal="left" vertical="center" wrapText="1"/>
    </xf>
    <xf numFmtId="0" fontId="6" fillId="0" borderId="8" xfId="0" applyFont="1" applyBorder="1" applyAlignment="1">
      <alignment horizontal="left" vertical="center" wrapText="1"/>
    </xf>
    <xf numFmtId="0" fontId="3" fillId="0" borderId="7" xfId="0" applyFont="1" applyBorder="1" applyAlignment="1">
      <alignment horizontal="center" vertical="center" wrapText="1"/>
    </xf>
    <xf numFmtId="0" fontId="4" fillId="0" borderId="6" xfId="0" applyFont="1" applyBorder="1" applyAlignment="1">
      <alignment horizontal="left" vertical="center" wrapText="1"/>
    </xf>
    <xf numFmtId="0" fontId="3" fillId="0" borderId="0" xfId="0" applyFont="1" applyAlignment="1">
      <alignment horizontal="left" vertical="center" wrapText="1"/>
    </xf>
    <xf numFmtId="0" fontId="1" fillId="0" borderId="3" xfId="0" applyFont="1" applyBorder="1" applyAlignment="1">
      <alignment horizontal="left" vertical="center"/>
    </xf>
    <xf numFmtId="0" fontId="0" fillId="0" borderId="10" xfId="0" applyBorder="1" applyAlignment="1">
      <alignment horizontal="lef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33"/>
  <sheetViews>
    <sheetView topLeftCell="A30" zoomScaleNormal="100" workbookViewId="0">
      <selection activeCell="A33" sqref="A33:R33"/>
    </sheetView>
  </sheetViews>
  <sheetFormatPr defaultRowHeight="15" x14ac:dyDescent="0.25"/>
  <cols>
    <col min="1" max="1" width="5.5703125" style="49" customWidth="1"/>
    <col min="2" max="2" width="23.5703125" style="49" customWidth="1"/>
    <col min="3" max="3" width="12.5703125" style="49" customWidth="1"/>
    <col min="4" max="4" width="13" style="49" customWidth="1"/>
    <col min="5" max="6" width="36.7109375" style="49" customWidth="1"/>
    <col min="7" max="7" width="12.42578125" style="49" customWidth="1"/>
    <col min="8" max="8" width="13.42578125" style="40" customWidth="1"/>
    <col min="9" max="9" width="11" style="49" customWidth="1"/>
    <col min="10" max="10" width="12.7109375" style="40" customWidth="1"/>
    <col min="11" max="11" width="14" style="49" customWidth="1"/>
    <col min="12" max="12" width="17.42578125" style="49" customWidth="1"/>
    <col min="13" max="13" width="18.7109375" style="49" customWidth="1"/>
    <col min="14" max="14" width="23.140625" style="49" customWidth="1"/>
    <col min="15" max="15" width="15.7109375" style="49" customWidth="1"/>
    <col min="16" max="16" width="46.5703125" style="39" customWidth="1"/>
    <col min="17" max="17" width="35" style="40" customWidth="1"/>
    <col min="18" max="18" width="41" style="62" customWidth="1"/>
    <col min="19" max="41" width="9.140625" style="59"/>
    <col min="42" max="16384" width="9.140625" style="41"/>
  </cols>
  <sheetData>
    <row r="1" spans="1:41" x14ac:dyDescent="0.25">
      <c r="A1" s="52" t="s">
        <v>219</v>
      </c>
      <c r="B1" s="52"/>
      <c r="C1" s="52"/>
      <c r="D1" s="52"/>
      <c r="E1" s="52"/>
      <c r="F1" s="63"/>
      <c r="G1" s="52"/>
      <c r="H1" s="52"/>
      <c r="I1" s="52"/>
      <c r="J1" s="52"/>
      <c r="K1" s="52"/>
      <c r="L1" s="52"/>
      <c r="M1" s="52"/>
      <c r="N1" s="52"/>
      <c r="O1" s="52"/>
    </row>
    <row r="2" spans="1:41" ht="45" x14ac:dyDescent="0.25">
      <c r="A2" s="55"/>
      <c r="B2" s="56" t="s">
        <v>145</v>
      </c>
      <c r="C2" s="56" t="s">
        <v>2</v>
      </c>
      <c r="D2" s="56" t="s">
        <v>0</v>
      </c>
      <c r="E2" s="56" t="s">
        <v>1</v>
      </c>
      <c r="F2" s="56" t="s">
        <v>361</v>
      </c>
      <c r="G2" s="56" t="s">
        <v>83</v>
      </c>
      <c r="H2" s="57" t="s">
        <v>40</v>
      </c>
      <c r="I2" s="56" t="s">
        <v>3</v>
      </c>
      <c r="J2" s="57" t="s">
        <v>42</v>
      </c>
      <c r="K2" s="56" t="s">
        <v>4</v>
      </c>
      <c r="L2" s="56" t="s">
        <v>221</v>
      </c>
      <c r="M2" s="56" t="s">
        <v>5</v>
      </c>
      <c r="N2" s="56" t="s">
        <v>30</v>
      </c>
      <c r="O2" s="56" t="s">
        <v>47</v>
      </c>
      <c r="P2" s="57" t="s">
        <v>222</v>
      </c>
      <c r="Q2" s="57" t="s">
        <v>135</v>
      </c>
      <c r="R2" s="57" t="s">
        <v>136</v>
      </c>
    </row>
    <row r="3" spans="1:41" ht="105.75" customHeight="1" x14ac:dyDescent="0.25">
      <c r="A3" s="42" t="s">
        <v>94</v>
      </c>
      <c r="B3" s="42" t="s">
        <v>146</v>
      </c>
      <c r="C3" s="43" t="s">
        <v>13</v>
      </c>
      <c r="D3" s="43" t="s">
        <v>84</v>
      </c>
      <c r="E3" s="43" t="s">
        <v>85</v>
      </c>
      <c r="F3" s="43" t="s">
        <v>356</v>
      </c>
      <c r="G3" s="43">
        <v>194</v>
      </c>
      <c r="H3" s="43">
        <v>100</v>
      </c>
      <c r="I3" s="43" t="s">
        <v>14</v>
      </c>
      <c r="J3" s="43" t="s">
        <v>85</v>
      </c>
      <c r="K3" s="43" t="s">
        <v>15</v>
      </c>
      <c r="L3" s="43" t="s">
        <v>99</v>
      </c>
      <c r="M3" s="43" t="s">
        <v>36</v>
      </c>
      <c r="N3" s="43" t="s">
        <v>186</v>
      </c>
      <c r="O3" s="43" t="s">
        <v>61</v>
      </c>
      <c r="P3" s="43" t="s">
        <v>397</v>
      </c>
      <c r="Q3" s="43" t="s">
        <v>6</v>
      </c>
      <c r="R3" s="43" t="s">
        <v>6</v>
      </c>
      <c r="S3" s="41"/>
      <c r="T3" s="41"/>
      <c r="U3" s="41"/>
      <c r="V3" s="41"/>
      <c r="W3" s="41"/>
      <c r="X3" s="41"/>
      <c r="Y3" s="41"/>
      <c r="Z3" s="41"/>
      <c r="AA3" s="41"/>
      <c r="AB3" s="41"/>
      <c r="AC3" s="41"/>
      <c r="AD3" s="41"/>
      <c r="AE3" s="41"/>
      <c r="AF3" s="41"/>
      <c r="AG3" s="41"/>
      <c r="AH3" s="41"/>
      <c r="AI3" s="41"/>
      <c r="AJ3" s="41"/>
      <c r="AK3" s="41"/>
      <c r="AL3" s="41"/>
      <c r="AM3" s="41"/>
      <c r="AN3" s="41"/>
      <c r="AO3" s="41"/>
    </row>
    <row r="4" spans="1:41" s="46" customFormat="1" ht="240" x14ac:dyDescent="0.25">
      <c r="A4" s="43" t="s">
        <v>94</v>
      </c>
      <c r="B4" s="43" t="s">
        <v>160</v>
      </c>
      <c r="C4" s="43" t="s">
        <v>22</v>
      </c>
      <c r="D4" s="43" t="s">
        <v>81</v>
      </c>
      <c r="E4" s="43" t="s">
        <v>85</v>
      </c>
      <c r="F4" s="43" t="s">
        <v>442</v>
      </c>
      <c r="G4" s="43">
        <v>54</v>
      </c>
      <c r="H4" s="43">
        <v>100</v>
      </c>
      <c r="I4" s="43" t="s">
        <v>53</v>
      </c>
      <c r="J4" s="43" t="s">
        <v>85</v>
      </c>
      <c r="K4" s="43">
        <v>55.6</v>
      </c>
      <c r="L4" s="44" t="s">
        <v>172</v>
      </c>
      <c r="M4" s="43" t="s">
        <v>85</v>
      </c>
      <c r="N4" s="43" t="s">
        <v>200</v>
      </c>
      <c r="O4" s="43" t="s">
        <v>54</v>
      </c>
      <c r="P4" s="43" t="s">
        <v>6</v>
      </c>
      <c r="Q4" s="43" t="s">
        <v>398</v>
      </c>
      <c r="R4" s="43" t="s">
        <v>399</v>
      </c>
    </row>
    <row r="5" spans="1:41" ht="162.75" customHeight="1" x14ac:dyDescent="0.25">
      <c r="A5" s="42" t="s">
        <v>94</v>
      </c>
      <c r="B5" s="42" t="s">
        <v>148</v>
      </c>
      <c r="C5" s="43" t="s">
        <v>125</v>
      </c>
      <c r="D5" s="43" t="s">
        <v>81</v>
      </c>
      <c r="E5" s="43" t="s">
        <v>85</v>
      </c>
      <c r="F5" s="43" t="s">
        <v>354</v>
      </c>
      <c r="G5" s="43">
        <v>62</v>
      </c>
      <c r="H5" s="43">
        <v>100</v>
      </c>
      <c r="I5" s="43" t="s">
        <v>102</v>
      </c>
      <c r="J5" s="43" t="s">
        <v>85</v>
      </c>
      <c r="K5" s="43" t="s">
        <v>6</v>
      </c>
      <c r="L5" s="43" t="s">
        <v>12</v>
      </c>
      <c r="M5" s="43" t="s">
        <v>85</v>
      </c>
      <c r="N5" s="43" t="s">
        <v>188</v>
      </c>
      <c r="O5" s="43" t="s">
        <v>61</v>
      </c>
      <c r="P5" s="43" t="s">
        <v>443</v>
      </c>
      <c r="Q5" s="43" t="s">
        <v>6</v>
      </c>
      <c r="R5" s="43"/>
      <c r="S5" s="41"/>
      <c r="T5" s="41"/>
      <c r="U5" s="41"/>
      <c r="V5" s="41"/>
      <c r="W5" s="41"/>
      <c r="X5" s="41"/>
      <c r="Y5" s="41"/>
      <c r="Z5" s="41"/>
      <c r="AA5" s="41"/>
      <c r="AB5" s="41"/>
      <c r="AC5" s="41"/>
      <c r="AD5" s="41"/>
      <c r="AE5" s="41"/>
      <c r="AF5" s="41"/>
      <c r="AG5" s="41"/>
      <c r="AH5" s="41"/>
      <c r="AI5" s="41"/>
      <c r="AJ5" s="41"/>
      <c r="AK5" s="41"/>
      <c r="AL5" s="41"/>
      <c r="AM5" s="41"/>
      <c r="AN5" s="41"/>
      <c r="AO5" s="41"/>
    </row>
    <row r="6" spans="1:41" s="46" customFormat="1" ht="212.25" customHeight="1" x14ac:dyDescent="0.25">
      <c r="A6" s="43" t="s">
        <v>94</v>
      </c>
      <c r="B6" s="43" t="s">
        <v>169</v>
      </c>
      <c r="C6" s="43" t="s">
        <v>319</v>
      </c>
      <c r="D6" s="43" t="s">
        <v>82</v>
      </c>
      <c r="E6" s="43" t="s">
        <v>68</v>
      </c>
      <c r="F6" s="43" t="s">
        <v>444</v>
      </c>
      <c r="G6" s="43" t="s">
        <v>70</v>
      </c>
      <c r="H6" s="43" t="s">
        <v>71</v>
      </c>
      <c r="I6" s="43" t="s">
        <v>69</v>
      </c>
      <c r="J6" s="43" t="s">
        <v>85</v>
      </c>
      <c r="K6" s="43" t="s">
        <v>72</v>
      </c>
      <c r="L6" s="43" t="s">
        <v>174</v>
      </c>
      <c r="M6" s="43" t="s">
        <v>85</v>
      </c>
      <c r="N6" s="43" t="s">
        <v>194</v>
      </c>
      <c r="O6" s="43"/>
      <c r="P6" s="43" t="s">
        <v>445</v>
      </c>
      <c r="Q6" s="43" t="s">
        <v>400</v>
      </c>
      <c r="R6" s="43" t="s">
        <v>139</v>
      </c>
    </row>
    <row r="7" spans="1:41" ht="195" x14ac:dyDescent="0.25">
      <c r="A7" s="42" t="s">
        <v>94</v>
      </c>
      <c r="B7" s="42" t="s">
        <v>165</v>
      </c>
      <c r="C7" s="43" t="s">
        <v>319</v>
      </c>
      <c r="D7" s="43" t="s">
        <v>87</v>
      </c>
      <c r="E7" s="43" t="s">
        <v>85</v>
      </c>
      <c r="F7" s="43" t="s">
        <v>357</v>
      </c>
      <c r="G7" s="43" t="s">
        <v>446</v>
      </c>
      <c r="H7" s="43">
        <v>100</v>
      </c>
      <c r="I7" s="43" t="s">
        <v>6</v>
      </c>
      <c r="J7" s="43" t="s">
        <v>85</v>
      </c>
      <c r="K7" s="43" t="s">
        <v>23</v>
      </c>
      <c r="L7" s="43" t="s">
        <v>6</v>
      </c>
      <c r="M7" s="43" t="s">
        <v>17</v>
      </c>
      <c r="N7" s="43" t="s">
        <v>191</v>
      </c>
      <c r="O7" s="43" t="s">
        <v>109</v>
      </c>
      <c r="P7" s="43" t="s">
        <v>140</v>
      </c>
      <c r="Q7" s="43" t="s">
        <v>401</v>
      </c>
      <c r="R7" s="43" t="s">
        <v>402</v>
      </c>
      <c r="S7" s="41"/>
      <c r="T7" s="41"/>
      <c r="U7" s="41"/>
      <c r="V7" s="41"/>
      <c r="W7" s="41"/>
      <c r="X7" s="41"/>
      <c r="Y7" s="41"/>
      <c r="Z7" s="41"/>
      <c r="AA7" s="41"/>
      <c r="AB7" s="41"/>
      <c r="AC7" s="41"/>
      <c r="AD7" s="41"/>
      <c r="AE7" s="41"/>
      <c r="AF7" s="41"/>
      <c r="AG7" s="41"/>
      <c r="AH7" s="41"/>
      <c r="AI7" s="41"/>
      <c r="AJ7" s="41"/>
      <c r="AK7" s="41"/>
      <c r="AL7" s="41"/>
      <c r="AM7" s="41"/>
      <c r="AN7" s="41"/>
      <c r="AO7" s="41"/>
    </row>
    <row r="8" spans="1:41" s="46" customFormat="1" ht="120" x14ac:dyDescent="0.25">
      <c r="A8" s="43" t="s">
        <v>94</v>
      </c>
      <c r="B8" s="43" t="s">
        <v>170</v>
      </c>
      <c r="C8" s="43" t="s">
        <v>60</v>
      </c>
      <c r="D8" s="43" t="s">
        <v>82</v>
      </c>
      <c r="E8" s="43" t="s">
        <v>73</v>
      </c>
      <c r="F8" s="43" t="s">
        <v>358</v>
      </c>
      <c r="G8" s="43" t="s">
        <v>74</v>
      </c>
      <c r="H8" s="43">
        <v>100</v>
      </c>
      <c r="I8" s="43" t="s">
        <v>75</v>
      </c>
      <c r="J8" s="43" t="s">
        <v>85</v>
      </c>
      <c r="K8" s="43" t="s">
        <v>76</v>
      </c>
      <c r="L8" s="43" t="s">
        <v>77</v>
      </c>
      <c r="M8" s="43" t="s">
        <v>85</v>
      </c>
      <c r="N8" s="43" t="s">
        <v>201</v>
      </c>
      <c r="O8" s="43" t="s">
        <v>78</v>
      </c>
      <c r="P8" s="43" t="s">
        <v>6</v>
      </c>
      <c r="Q8" s="43" t="s">
        <v>6</v>
      </c>
      <c r="R8" s="43" t="s">
        <v>79</v>
      </c>
    </row>
    <row r="9" spans="1:41" s="46" customFormat="1" ht="135" x14ac:dyDescent="0.25">
      <c r="A9" s="43" t="s">
        <v>94</v>
      </c>
      <c r="B9" s="43" t="s">
        <v>163</v>
      </c>
      <c r="C9" s="43" t="s">
        <v>141</v>
      </c>
      <c r="D9" s="43" t="s">
        <v>86</v>
      </c>
      <c r="E9" s="43" t="s">
        <v>55</v>
      </c>
      <c r="F9" s="43" t="s">
        <v>375</v>
      </c>
      <c r="G9" s="43" t="s">
        <v>56</v>
      </c>
      <c r="H9" s="43">
        <v>100</v>
      </c>
      <c r="I9" s="43" t="s">
        <v>57</v>
      </c>
      <c r="J9" s="43" t="s">
        <v>85</v>
      </c>
      <c r="K9" s="43">
        <v>49.5</v>
      </c>
      <c r="L9" s="43" t="s">
        <v>175</v>
      </c>
      <c r="M9" s="43" t="s">
        <v>58</v>
      </c>
      <c r="N9" s="43" t="s">
        <v>199</v>
      </c>
      <c r="O9" s="43" t="s">
        <v>59</v>
      </c>
      <c r="P9" s="43" t="s">
        <v>403</v>
      </c>
      <c r="Q9" s="43" t="s">
        <v>6</v>
      </c>
      <c r="R9" s="43" t="s">
        <v>6</v>
      </c>
    </row>
    <row r="10" spans="1:41" s="46" customFormat="1" ht="120" x14ac:dyDescent="0.25">
      <c r="A10" s="43" t="s">
        <v>94</v>
      </c>
      <c r="B10" s="43" t="s">
        <v>164</v>
      </c>
      <c r="C10" s="43" t="s">
        <v>142</v>
      </c>
      <c r="D10" s="43" t="s">
        <v>86</v>
      </c>
      <c r="E10" s="43" t="s">
        <v>55</v>
      </c>
      <c r="F10" s="43" t="s">
        <v>375</v>
      </c>
      <c r="G10" s="43" t="s">
        <v>56</v>
      </c>
      <c r="H10" s="43">
        <v>100</v>
      </c>
      <c r="I10" s="43" t="s">
        <v>57</v>
      </c>
      <c r="J10" s="43" t="s">
        <v>85</v>
      </c>
      <c r="K10" s="43">
        <v>49.5</v>
      </c>
      <c r="L10" s="43" t="s">
        <v>175</v>
      </c>
      <c r="M10" s="43" t="s">
        <v>58</v>
      </c>
      <c r="N10" s="43" t="s">
        <v>199</v>
      </c>
      <c r="O10" s="43" t="s">
        <v>59</v>
      </c>
      <c r="P10" s="43" t="s">
        <v>404</v>
      </c>
      <c r="Q10" s="43" t="s">
        <v>405</v>
      </c>
      <c r="R10" s="43" t="s">
        <v>6</v>
      </c>
    </row>
    <row r="11" spans="1:41" ht="60" x14ac:dyDescent="0.25">
      <c r="A11" s="42" t="s">
        <v>94</v>
      </c>
      <c r="B11" s="42" t="s">
        <v>166</v>
      </c>
      <c r="C11" s="43" t="s">
        <v>319</v>
      </c>
      <c r="D11" s="43" t="s">
        <v>81</v>
      </c>
      <c r="E11" s="43" t="s">
        <v>85</v>
      </c>
      <c r="F11" s="43" t="s">
        <v>376</v>
      </c>
      <c r="G11" s="43">
        <v>72</v>
      </c>
      <c r="H11" s="43">
        <v>100</v>
      </c>
      <c r="I11" s="43" t="s">
        <v>111</v>
      </c>
      <c r="J11" s="43" t="s">
        <v>85</v>
      </c>
      <c r="K11" s="43">
        <v>49</v>
      </c>
      <c r="L11" s="43" t="s">
        <v>110</v>
      </c>
      <c r="M11" s="43" t="s">
        <v>85</v>
      </c>
      <c r="N11" s="43" t="s">
        <v>190</v>
      </c>
      <c r="O11" s="43" t="s">
        <v>112</v>
      </c>
      <c r="P11" s="43" t="s">
        <v>406</v>
      </c>
      <c r="Q11" s="43" t="s">
        <v>6</v>
      </c>
      <c r="R11" s="43" t="s">
        <v>137</v>
      </c>
      <c r="S11" s="41"/>
      <c r="T11" s="41"/>
      <c r="U11" s="41"/>
      <c r="V11" s="41"/>
      <c r="W11" s="41"/>
      <c r="X11" s="41"/>
      <c r="Y11" s="41"/>
      <c r="Z11" s="41"/>
      <c r="AA11" s="41"/>
      <c r="AB11" s="41"/>
      <c r="AC11" s="41"/>
      <c r="AD11" s="41"/>
      <c r="AE11" s="41"/>
      <c r="AF11" s="41"/>
      <c r="AG11" s="41"/>
      <c r="AH11" s="41"/>
      <c r="AI11" s="41"/>
      <c r="AJ11" s="41"/>
      <c r="AK11" s="41"/>
      <c r="AL11" s="41"/>
      <c r="AM11" s="41"/>
      <c r="AN11" s="41"/>
      <c r="AO11" s="41"/>
    </row>
    <row r="12" spans="1:41" ht="60" x14ac:dyDescent="0.25">
      <c r="A12" s="42" t="s">
        <v>94</v>
      </c>
      <c r="B12" s="42" t="s">
        <v>152</v>
      </c>
      <c r="C12" s="43" t="s">
        <v>319</v>
      </c>
      <c r="D12" s="43" t="s">
        <v>88</v>
      </c>
      <c r="E12" s="43" t="s">
        <v>85</v>
      </c>
      <c r="F12" s="43" t="s">
        <v>355</v>
      </c>
      <c r="G12" s="43">
        <v>134</v>
      </c>
      <c r="H12" s="43">
        <v>100</v>
      </c>
      <c r="I12" s="43" t="s">
        <v>113</v>
      </c>
      <c r="J12" s="43" t="s">
        <v>85</v>
      </c>
      <c r="K12" s="43" t="s">
        <v>18</v>
      </c>
      <c r="L12" s="43" t="s">
        <v>6</v>
      </c>
      <c r="M12" s="43" t="s">
        <v>19</v>
      </c>
      <c r="N12" s="43" t="s">
        <v>193</v>
      </c>
      <c r="O12" s="43" t="s">
        <v>114</v>
      </c>
      <c r="P12" s="43" t="s">
        <v>407</v>
      </c>
      <c r="Q12" s="43" t="s">
        <v>408</v>
      </c>
      <c r="R12" s="43" t="s">
        <v>447</v>
      </c>
      <c r="S12" s="41"/>
      <c r="T12" s="41"/>
      <c r="U12" s="41"/>
      <c r="V12" s="41"/>
      <c r="W12" s="41"/>
      <c r="X12" s="41"/>
      <c r="Y12" s="41"/>
      <c r="Z12" s="41"/>
      <c r="AA12" s="41"/>
      <c r="AB12" s="41"/>
      <c r="AC12" s="41"/>
      <c r="AD12" s="41"/>
      <c r="AE12" s="41"/>
      <c r="AF12" s="41"/>
      <c r="AG12" s="41"/>
      <c r="AH12" s="41"/>
      <c r="AI12" s="41"/>
      <c r="AJ12" s="41"/>
      <c r="AK12" s="41"/>
      <c r="AL12" s="41"/>
      <c r="AM12" s="41"/>
      <c r="AN12" s="41"/>
      <c r="AO12" s="41"/>
    </row>
    <row r="13" spans="1:41" s="45" customFormat="1" ht="135" x14ac:dyDescent="0.25">
      <c r="A13" s="43" t="s">
        <v>94</v>
      </c>
      <c r="B13" s="42" t="s">
        <v>204</v>
      </c>
      <c r="C13" s="43" t="s">
        <v>179</v>
      </c>
      <c r="D13" s="43" t="s">
        <v>81</v>
      </c>
      <c r="E13" s="43" t="s">
        <v>205</v>
      </c>
      <c r="F13" s="43" t="s">
        <v>359</v>
      </c>
      <c r="G13" s="43" t="s">
        <v>206</v>
      </c>
      <c r="H13" s="43">
        <v>100</v>
      </c>
      <c r="I13" s="43" t="s">
        <v>210</v>
      </c>
      <c r="J13" s="43" t="s">
        <v>85</v>
      </c>
      <c r="K13" s="45" t="s">
        <v>6</v>
      </c>
      <c r="L13" s="43" t="s">
        <v>207</v>
      </c>
      <c r="M13" s="43" t="s">
        <v>85</v>
      </c>
      <c r="N13" s="43" t="s">
        <v>208</v>
      </c>
      <c r="O13" s="43" t="s">
        <v>209</v>
      </c>
      <c r="P13" s="43" t="s">
        <v>409</v>
      </c>
      <c r="Q13" s="43" t="s">
        <v>410</v>
      </c>
      <c r="R13" s="43" t="s">
        <v>411</v>
      </c>
    </row>
    <row r="14" spans="1:41" s="46" customFormat="1" ht="180" x14ac:dyDescent="0.25">
      <c r="A14" s="47" t="s">
        <v>94</v>
      </c>
      <c r="B14" s="47" t="s">
        <v>178</v>
      </c>
      <c r="C14" s="47" t="s">
        <v>179</v>
      </c>
      <c r="D14" s="47" t="s">
        <v>81</v>
      </c>
      <c r="E14" s="47" t="s">
        <v>180</v>
      </c>
      <c r="F14" s="47" t="s">
        <v>360</v>
      </c>
      <c r="G14" s="47" t="s">
        <v>181</v>
      </c>
      <c r="H14" s="47">
        <v>100</v>
      </c>
      <c r="I14" s="47" t="s">
        <v>6</v>
      </c>
      <c r="J14" s="47" t="s">
        <v>6</v>
      </c>
      <c r="K14" s="47">
        <v>45.9</v>
      </c>
      <c r="L14" s="47" t="s">
        <v>182</v>
      </c>
      <c r="M14" s="47" t="s">
        <v>85</v>
      </c>
      <c r="N14" s="47" t="s">
        <v>183</v>
      </c>
      <c r="O14" s="47" t="s">
        <v>184</v>
      </c>
      <c r="P14" s="47" t="s">
        <v>6</v>
      </c>
      <c r="Q14" s="47" t="s">
        <v>185</v>
      </c>
      <c r="R14" s="47" t="s">
        <v>412</v>
      </c>
    </row>
    <row r="15" spans="1:41" s="46" customFormat="1" ht="105" x14ac:dyDescent="0.25">
      <c r="A15" s="43" t="s">
        <v>94</v>
      </c>
      <c r="B15" s="64" t="s">
        <v>161</v>
      </c>
      <c r="C15" s="43" t="s">
        <v>319</v>
      </c>
      <c r="D15" s="43" t="s">
        <v>81</v>
      </c>
      <c r="E15" s="43" t="s">
        <v>85</v>
      </c>
      <c r="F15" s="43" t="s">
        <v>377</v>
      </c>
      <c r="G15" s="43">
        <v>1036</v>
      </c>
      <c r="H15" s="43">
        <v>100</v>
      </c>
      <c r="I15" s="43" t="s">
        <v>62</v>
      </c>
      <c r="J15" s="43" t="s">
        <v>6</v>
      </c>
      <c r="K15" s="43">
        <v>51</v>
      </c>
      <c r="L15" s="43" t="s">
        <v>63</v>
      </c>
      <c r="M15" s="43" t="s">
        <v>6</v>
      </c>
      <c r="N15" s="43" t="s">
        <v>202</v>
      </c>
      <c r="O15" s="43" t="s">
        <v>61</v>
      </c>
      <c r="P15" s="43" t="s">
        <v>414</v>
      </c>
      <c r="Q15" s="43" t="s">
        <v>413</v>
      </c>
      <c r="R15" s="43" t="s">
        <v>448</v>
      </c>
    </row>
    <row r="16" spans="1:41" ht="65.25" customHeight="1" x14ac:dyDescent="0.25">
      <c r="A16" s="42" t="s">
        <v>94</v>
      </c>
      <c r="B16" s="43" t="s">
        <v>155</v>
      </c>
      <c r="C16" s="43" t="s">
        <v>60</v>
      </c>
      <c r="D16" s="43" t="s">
        <v>8</v>
      </c>
      <c r="E16" s="43" t="s">
        <v>9</v>
      </c>
      <c r="F16" s="43" t="s">
        <v>362</v>
      </c>
      <c r="G16" s="43" t="s">
        <v>10</v>
      </c>
      <c r="H16" s="43">
        <v>100</v>
      </c>
      <c r="I16" s="43" t="s">
        <v>122</v>
      </c>
      <c r="J16" s="43" t="s">
        <v>123</v>
      </c>
      <c r="K16" s="43" t="s">
        <v>11</v>
      </c>
      <c r="L16" s="43" t="s">
        <v>121</v>
      </c>
      <c r="M16" s="43" t="s">
        <v>85</v>
      </c>
      <c r="N16" s="43" t="s">
        <v>192</v>
      </c>
      <c r="O16" s="43" t="s">
        <v>124</v>
      </c>
      <c r="P16" s="43" t="s">
        <v>6</v>
      </c>
      <c r="Q16" s="43" t="s">
        <v>6</v>
      </c>
      <c r="R16" s="43" t="s">
        <v>415</v>
      </c>
      <c r="S16" s="41"/>
      <c r="T16" s="41"/>
      <c r="U16" s="41"/>
      <c r="V16" s="41"/>
      <c r="W16" s="41"/>
      <c r="X16" s="41"/>
      <c r="Y16" s="41"/>
      <c r="Z16" s="41"/>
      <c r="AA16" s="41"/>
      <c r="AB16" s="41"/>
      <c r="AC16" s="41"/>
      <c r="AD16" s="41"/>
      <c r="AE16" s="41"/>
      <c r="AF16" s="41"/>
      <c r="AG16" s="41"/>
      <c r="AH16" s="41"/>
      <c r="AI16" s="41"/>
      <c r="AJ16" s="41"/>
      <c r="AK16" s="41"/>
      <c r="AL16" s="41"/>
      <c r="AM16" s="41"/>
      <c r="AN16" s="41"/>
      <c r="AO16" s="41"/>
    </row>
    <row r="17" spans="1:41" ht="105" x14ac:dyDescent="0.25">
      <c r="A17" s="42" t="s">
        <v>94</v>
      </c>
      <c r="B17" s="42" t="s">
        <v>157</v>
      </c>
      <c r="C17" s="43" t="s">
        <v>22</v>
      </c>
      <c r="D17" s="43" t="s">
        <v>81</v>
      </c>
      <c r="E17" s="43" t="s">
        <v>85</v>
      </c>
      <c r="F17" s="42" t="s">
        <v>372</v>
      </c>
      <c r="G17" s="43">
        <v>55</v>
      </c>
      <c r="H17" s="43">
        <v>100</v>
      </c>
      <c r="I17" s="43" t="s">
        <v>29</v>
      </c>
      <c r="J17" s="43" t="s">
        <v>85</v>
      </c>
      <c r="K17" s="43" t="s">
        <v>28</v>
      </c>
      <c r="L17" s="43" t="s">
        <v>131</v>
      </c>
      <c r="M17" s="43" t="s">
        <v>85</v>
      </c>
      <c r="N17" s="43" t="s">
        <v>198</v>
      </c>
      <c r="O17" s="43" t="s">
        <v>132</v>
      </c>
      <c r="P17" s="43" t="s">
        <v>416</v>
      </c>
      <c r="Q17" s="43" t="s">
        <v>138</v>
      </c>
      <c r="R17" s="43" t="s">
        <v>6</v>
      </c>
      <c r="S17" s="41"/>
      <c r="T17" s="41"/>
      <c r="U17" s="41"/>
      <c r="V17" s="41"/>
      <c r="W17" s="41"/>
      <c r="X17" s="41"/>
      <c r="Y17" s="41"/>
      <c r="Z17" s="41"/>
      <c r="AA17" s="41"/>
      <c r="AB17" s="41"/>
      <c r="AC17" s="41"/>
      <c r="AD17" s="41"/>
      <c r="AE17" s="41"/>
      <c r="AF17" s="41"/>
      <c r="AG17" s="41"/>
      <c r="AH17" s="41"/>
      <c r="AI17" s="41"/>
      <c r="AJ17" s="41"/>
      <c r="AK17" s="41"/>
      <c r="AL17" s="41"/>
      <c r="AM17" s="41"/>
      <c r="AN17" s="41"/>
      <c r="AO17" s="41"/>
    </row>
    <row r="18" spans="1:41" s="46" customFormat="1" ht="75" x14ac:dyDescent="0.25">
      <c r="A18" s="43" t="s">
        <v>94</v>
      </c>
      <c r="B18" s="43" t="s">
        <v>162</v>
      </c>
      <c r="C18" s="43" t="s">
        <v>64</v>
      </c>
      <c r="D18" s="43" t="s">
        <v>220</v>
      </c>
      <c r="E18" s="43" t="s">
        <v>85</v>
      </c>
      <c r="F18" s="43" t="s">
        <v>373</v>
      </c>
      <c r="G18" s="43">
        <v>391</v>
      </c>
      <c r="H18" s="43">
        <v>100</v>
      </c>
      <c r="I18" s="43" t="s">
        <v>67</v>
      </c>
      <c r="J18" s="43" t="s">
        <v>85</v>
      </c>
      <c r="K18" s="43" t="s">
        <v>6</v>
      </c>
      <c r="L18" s="43">
        <v>4</v>
      </c>
      <c r="M18" s="43" t="s">
        <v>65</v>
      </c>
      <c r="N18" s="43" t="s">
        <v>203</v>
      </c>
      <c r="O18" s="43" t="s">
        <v>66</v>
      </c>
      <c r="P18" s="43" t="s">
        <v>417</v>
      </c>
      <c r="Q18" s="43" t="s">
        <v>418</v>
      </c>
      <c r="R18" s="43" t="s">
        <v>419</v>
      </c>
    </row>
    <row r="19" spans="1:41" ht="118.5" customHeight="1" x14ac:dyDescent="0.25">
      <c r="A19" s="42" t="s">
        <v>94</v>
      </c>
      <c r="B19" s="42" t="s">
        <v>167</v>
      </c>
      <c r="C19" s="43" t="s">
        <v>319</v>
      </c>
      <c r="D19" s="43" t="s">
        <v>81</v>
      </c>
      <c r="E19" s="43" t="s">
        <v>85</v>
      </c>
      <c r="F19" s="43" t="s">
        <v>374</v>
      </c>
      <c r="G19" s="43">
        <v>101</v>
      </c>
      <c r="H19" s="43">
        <v>100</v>
      </c>
      <c r="I19" s="43" t="s">
        <v>127</v>
      </c>
      <c r="J19" s="43" t="s">
        <v>85</v>
      </c>
      <c r="K19" s="43" t="s">
        <v>6</v>
      </c>
      <c r="L19" s="43" t="s">
        <v>128</v>
      </c>
      <c r="M19" s="43" t="s">
        <v>85</v>
      </c>
      <c r="N19" s="43" t="s">
        <v>196</v>
      </c>
      <c r="O19" s="43" t="s">
        <v>105</v>
      </c>
      <c r="P19" s="43" t="s">
        <v>449</v>
      </c>
      <c r="Q19" s="43" t="s">
        <v>6</v>
      </c>
      <c r="R19" s="43" t="s">
        <v>420</v>
      </c>
      <c r="S19" s="41"/>
      <c r="T19" s="41"/>
      <c r="U19" s="41"/>
      <c r="V19" s="41"/>
      <c r="W19" s="41"/>
      <c r="X19" s="41"/>
      <c r="Y19" s="41"/>
      <c r="Z19" s="41"/>
      <c r="AA19" s="41"/>
      <c r="AB19" s="41"/>
      <c r="AC19" s="41"/>
      <c r="AD19" s="41"/>
      <c r="AE19" s="41"/>
      <c r="AF19" s="41"/>
      <c r="AG19" s="41"/>
      <c r="AH19" s="41"/>
      <c r="AI19" s="41"/>
      <c r="AJ19" s="41"/>
      <c r="AK19" s="41"/>
      <c r="AL19" s="41"/>
      <c r="AM19" s="41"/>
      <c r="AN19" s="41"/>
      <c r="AO19" s="41"/>
    </row>
    <row r="20" spans="1:41" ht="59.25" customHeight="1" x14ac:dyDescent="0.25">
      <c r="A20" s="42" t="s">
        <v>143</v>
      </c>
      <c r="B20" s="42" t="s">
        <v>147</v>
      </c>
      <c r="C20" s="43" t="s">
        <v>319</v>
      </c>
      <c r="D20" s="42" t="s">
        <v>8</v>
      </c>
      <c r="E20" s="42" t="s">
        <v>37</v>
      </c>
      <c r="F20" s="42" t="s">
        <v>363</v>
      </c>
      <c r="G20" s="43">
        <v>136</v>
      </c>
      <c r="H20" s="43">
        <v>0</v>
      </c>
      <c r="I20" s="43" t="s">
        <v>85</v>
      </c>
      <c r="J20" s="43" t="s">
        <v>38</v>
      </c>
      <c r="K20" s="43" t="s">
        <v>6</v>
      </c>
      <c r="L20" s="43">
        <v>3.39</v>
      </c>
      <c r="M20" s="43" t="s">
        <v>85</v>
      </c>
      <c r="N20" s="43" t="s">
        <v>187</v>
      </c>
      <c r="O20" s="43" t="s">
        <v>101</v>
      </c>
      <c r="P20" s="43"/>
      <c r="Q20" s="43" t="s">
        <v>378</v>
      </c>
      <c r="R20" s="43" t="s">
        <v>421</v>
      </c>
      <c r="S20" s="41"/>
      <c r="T20" s="41"/>
      <c r="U20" s="41"/>
      <c r="V20" s="41"/>
      <c r="W20" s="41"/>
      <c r="X20" s="41"/>
      <c r="Y20" s="41"/>
      <c r="Z20" s="41"/>
      <c r="AA20" s="41"/>
      <c r="AB20" s="41"/>
      <c r="AC20" s="41"/>
      <c r="AD20" s="41"/>
      <c r="AE20" s="41"/>
      <c r="AF20" s="41"/>
      <c r="AG20" s="41"/>
      <c r="AH20" s="41"/>
      <c r="AI20" s="41"/>
      <c r="AJ20" s="41"/>
      <c r="AK20" s="41"/>
      <c r="AL20" s="41"/>
      <c r="AM20" s="41"/>
      <c r="AN20" s="41"/>
      <c r="AO20" s="41"/>
    </row>
    <row r="21" spans="1:41" s="46" customFormat="1" ht="258" customHeight="1" x14ac:dyDescent="0.25">
      <c r="A21" s="43" t="s">
        <v>93</v>
      </c>
      <c r="B21" s="43" t="s">
        <v>158</v>
      </c>
      <c r="C21" s="43" t="s">
        <v>43</v>
      </c>
      <c r="D21" s="43" t="s">
        <v>90</v>
      </c>
      <c r="E21" s="43" t="s">
        <v>85</v>
      </c>
      <c r="F21" s="43" t="s">
        <v>364</v>
      </c>
      <c r="G21" s="43" t="s">
        <v>44</v>
      </c>
      <c r="H21" s="43">
        <v>50</v>
      </c>
      <c r="I21" s="43" t="s">
        <v>45</v>
      </c>
      <c r="J21" s="43" t="s">
        <v>46</v>
      </c>
      <c r="K21" s="43">
        <v>49</v>
      </c>
      <c r="L21" s="43" t="s">
        <v>171</v>
      </c>
      <c r="M21" s="43" t="s">
        <v>450</v>
      </c>
      <c r="N21" s="43" t="s">
        <v>199</v>
      </c>
      <c r="O21" s="43" t="s">
        <v>48</v>
      </c>
      <c r="P21" s="43" t="s">
        <v>422</v>
      </c>
      <c r="Q21" s="43" t="s">
        <v>6</v>
      </c>
      <c r="R21" s="43" t="s">
        <v>6</v>
      </c>
      <c r="S21" s="60"/>
      <c r="T21" s="60"/>
      <c r="U21" s="60"/>
      <c r="V21" s="60"/>
      <c r="W21" s="60"/>
      <c r="X21" s="60"/>
      <c r="Y21" s="60"/>
      <c r="Z21" s="60"/>
      <c r="AA21" s="60"/>
      <c r="AB21" s="60"/>
      <c r="AC21" s="60"/>
      <c r="AD21" s="60"/>
      <c r="AE21" s="60"/>
      <c r="AF21" s="60"/>
      <c r="AG21" s="60"/>
      <c r="AH21" s="60"/>
      <c r="AI21" s="60"/>
      <c r="AJ21" s="60"/>
      <c r="AK21" s="60"/>
      <c r="AL21" s="60"/>
      <c r="AM21" s="60"/>
      <c r="AN21" s="60"/>
      <c r="AO21" s="60"/>
    </row>
    <row r="22" spans="1:41" ht="135" x14ac:dyDescent="0.25">
      <c r="A22" s="42" t="s">
        <v>93</v>
      </c>
      <c r="B22" s="42" t="s">
        <v>211</v>
      </c>
      <c r="C22" s="43" t="s">
        <v>22</v>
      </c>
      <c r="D22" s="43" t="s">
        <v>81</v>
      </c>
      <c r="E22" s="43" t="s">
        <v>216</v>
      </c>
      <c r="F22" s="43" t="s">
        <v>451</v>
      </c>
      <c r="G22" s="43" t="s">
        <v>214</v>
      </c>
      <c r="H22" s="43">
        <v>100</v>
      </c>
      <c r="I22" s="43" t="s">
        <v>215</v>
      </c>
      <c r="J22" s="43" t="s">
        <v>217</v>
      </c>
      <c r="K22" s="43" t="s">
        <v>213</v>
      </c>
      <c r="L22" s="43" t="s">
        <v>212</v>
      </c>
      <c r="M22" s="43" t="s">
        <v>85</v>
      </c>
      <c r="N22" s="43" t="s">
        <v>218</v>
      </c>
      <c r="O22" s="43" t="s">
        <v>100</v>
      </c>
      <c r="P22" s="43" t="s">
        <v>423</v>
      </c>
      <c r="Q22" s="43" t="s">
        <v>244</v>
      </c>
      <c r="R22" s="43" t="s">
        <v>254</v>
      </c>
    </row>
    <row r="23" spans="1:41" s="46" customFormat="1" ht="195" x14ac:dyDescent="0.25">
      <c r="A23" s="43" t="s">
        <v>93</v>
      </c>
      <c r="B23" s="43" t="s">
        <v>168</v>
      </c>
      <c r="C23" s="43" t="s">
        <v>7</v>
      </c>
      <c r="D23" s="43" t="s">
        <v>82</v>
      </c>
      <c r="E23" s="43" t="s">
        <v>85</v>
      </c>
      <c r="F23" s="43" t="s">
        <v>365</v>
      </c>
      <c r="G23" s="48" t="s">
        <v>97</v>
      </c>
      <c r="H23" s="43">
        <v>50</v>
      </c>
      <c r="I23" s="43" t="s">
        <v>98</v>
      </c>
      <c r="J23" s="43" t="s">
        <v>96</v>
      </c>
      <c r="K23" s="43">
        <v>40</v>
      </c>
      <c r="L23" s="43" t="s">
        <v>173</v>
      </c>
      <c r="M23" s="43" t="s">
        <v>85</v>
      </c>
      <c r="N23" s="43" t="s">
        <v>200</v>
      </c>
      <c r="O23" s="43" t="s">
        <v>61</v>
      </c>
      <c r="P23" s="43" t="s">
        <v>424</v>
      </c>
      <c r="Q23" s="43" t="s">
        <v>425</v>
      </c>
      <c r="R23" s="43" t="s">
        <v>426</v>
      </c>
      <c r="S23" s="60"/>
      <c r="T23" s="60"/>
      <c r="U23" s="60"/>
      <c r="V23" s="60"/>
      <c r="W23" s="60"/>
      <c r="X23" s="60"/>
      <c r="Y23" s="60"/>
      <c r="Z23" s="60"/>
      <c r="AA23" s="60"/>
      <c r="AB23" s="60"/>
      <c r="AC23" s="60"/>
      <c r="AD23" s="60"/>
      <c r="AE23" s="60"/>
      <c r="AF23" s="60"/>
      <c r="AG23" s="60"/>
      <c r="AH23" s="60"/>
      <c r="AI23" s="60"/>
      <c r="AJ23" s="60"/>
      <c r="AK23" s="60"/>
      <c r="AL23" s="60"/>
      <c r="AM23" s="60"/>
      <c r="AN23" s="60"/>
      <c r="AO23" s="60"/>
    </row>
    <row r="24" spans="1:41" ht="225" x14ac:dyDescent="0.25">
      <c r="A24" s="42" t="s">
        <v>93</v>
      </c>
      <c r="B24" s="42" t="s">
        <v>149</v>
      </c>
      <c r="C24" s="43" t="s">
        <v>16</v>
      </c>
      <c r="D24" s="43" t="s">
        <v>86</v>
      </c>
      <c r="E24" s="43" t="s">
        <v>85</v>
      </c>
      <c r="F24" s="43" t="s">
        <v>366</v>
      </c>
      <c r="G24" s="43" t="s">
        <v>33</v>
      </c>
      <c r="H24" s="43">
        <v>56.2</v>
      </c>
      <c r="I24" s="43" t="s">
        <v>104</v>
      </c>
      <c r="J24" s="43" t="s">
        <v>103</v>
      </c>
      <c r="K24" s="43" t="s">
        <v>24</v>
      </c>
      <c r="L24" s="43" t="s">
        <v>6</v>
      </c>
      <c r="M24" s="43" t="s">
        <v>25</v>
      </c>
      <c r="N24" s="43" t="s">
        <v>189</v>
      </c>
      <c r="O24" s="43" t="s">
        <v>105</v>
      </c>
      <c r="P24" s="43" t="s">
        <v>452</v>
      </c>
      <c r="Q24" s="43" t="s">
        <v>427</v>
      </c>
      <c r="R24" s="43" t="s">
        <v>6</v>
      </c>
    </row>
    <row r="25" spans="1:41" ht="135" x14ac:dyDescent="0.25">
      <c r="A25" s="42" t="s">
        <v>93</v>
      </c>
      <c r="B25" s="42" t="s">
        <v>150</v>
      </c>
      <c r="C25" s="43" t="s">
        <v>7</v>
      </c>
      <c r="D25" s="43" t="s">
        <v>81</v>
      </c>
      <c r="E25" s="43" t="s">
        <v>85</v>
      </c>
      <c r="F25" s="43" t="s">
        <v>453</v>
      </c>
      <c r="G25" s="43" t="s">
        <v>34</v>
      </c>
      <c r="H25" s="43">
        <v>50</v>
      </c>
      <c r="I25" s="43" t="s">
        <v>106</v>
      </c>
      <c r="J25" s="43" t="s">
        <v>107</v>
      </c>
      <c r="K25" s="43" t="s">
        <v>26</v>
      </c>
      <c r="L25" s="43" t="s">
        <v>21</v>
      </c>
      <c r="M25" s="43" t="s">
        <v>85</v>
      </c>
      <c r="N25" s="43" t="s">
        <v>190</v>
      </c>
      <c r="O25" s="43" t="s">
        <v>108</v>
      </c>
      <c r="P25" s="43" t="s">
        <v>428</v>
      </c>
      <c r="Q25" s="43" t="s">
        <v>429</v>
      </c>
      <c r="R25" s="43" t="s">
        <v>430</v>
      </c>
    </row>
    <row r="26" spans="1:41" s="42" customFormat="1" ht="45" x14ac:dyDescent="0.25">
      <c r="A26" s="42" t="s">
        <v>93</v>
      </c>
      <c r="B26" s="42" t="s">
        <v>223</v>
      </c>
      <c r="C26" s="42" t="s">
        <v>27</v>
      </c>
      <c r="D26" s="42" t="s">
        <v>89</v>
      </c>
      <c r="E26" s="42" t="s">
        <v>85</v>
      </c>
      <c r="F26" s="42" t="s">
        <v>367</v>
      </c>
      <c r="G26" s="42" t="s">
        <v>41</v>
      </c>
      <c r="H26" s="42">
        <v>54.1</v>
      </c>
      <c r="I26" s="42" t="s">
        <v>129</v>
      </c>
      <c r="J26" s="42" t="s">
        <v>130</v>
      </c>
      <c r="K26" s="42" t="s">
        <v>31</v>
      </c>
      <c r="L26" s="42" t="s">
        <v>6</v>
      </c>
      <c r="M26" s="42" t="s">
        <v>32</v>
      </c>
      <c r="N26" s="42" t="s">
        <v>197</v>
      </c>
      <c r="O26" s="42" t="s">
        <v>100</v>
      </c>
      <c r="P26" s="42" t="s">
        <v>431</v>
      </c>
      <c r="Q26" s="42" t="s">
        <v>6</v>
      </c>
      <c r="R26" s="42" t="s">
        <v>6</v>
      </c>
      <c r="S26" s="61"/>
      <c r="T26" s="61"/>
      <c r="U26" s="61"/>
      <c r="V26" s="61"/>
      <c r="W26" s="61"/>
      <c r="X26" s="61"/>
      <c r="Y26" s="61"/>
      <c r="Z26" s="61"/>
      <c r="AA26" s="61"/>
      <c r="AB26" s="61"/>
      <c r="AC26" s="61"/>
      <c r="AD26" s="61"/>
      <c r="AE26" s="61"/>
      <c r="AF26" s="61"/>
      <c r="AG26" s="61"/>
      <c r="AH26" s="61"/>
      <c r="AI26" s="61"/>
      <c r="AJ26" s="61"/>
      <c r="AK26" s="61"/>
      <c r="AL26" s="61"/>
      <c r="AM26" s="61"/>
      <c r="AN26" s="61"/>
      <c r="AO26" s="61"/>
    </row>
    <row r="27" spans="1:41" ht="135" x14ac:dyDescent="0.25">
      <c r="A27" s="42" t="s">
        <v>93</v>
      </c>
      <c r="B27" s="42" t="s">
        <v>151</v>
      </c>
      <c r="C27" s="43" t="s">
        <v>319</v>
      </c>
      <c r="D27" s="43" t="s">
        <v>81</v>
      </c>
      <c r="E27" s="43" t="s">
        <v>85</v>
      </c>
      <c r="F27" s="43" t="s">
        <v>368</v>
      </c>
      <c r="G27" s="43">
        <v>100</v>
      </c>
      <c r="H27" s="43">
        <v>50</v>
      </c>
      <c r="I27" s="43" t="s">
        <v>133</v>
      </c>
      <c r="J27" s="43">
        <v>32.799999999999997</v>
      </c>
      <c r="K27" s="43">
        <v>48</v>
      </c>
      <c r="L27" s="43" t="s">
        <v>134</v>
      </c>
      <c r="M27" s="43" t="s">
        <v>85</v>
      </c>
      <c r="N27" s="43" t="s">
        <v>192</v>
      </c>
      <c r="O27" s="43"/>
      <c r="P27" s="43" t="s">
        <v>6</v>
      </c>
      <c r="Q27" s="42" t="s">
        <v>432</v>
      </c>
      <c r="R27" s="43" t="s">
        <v>6</v>
      </c>
    </row>
    <row r="28" spans="1:41" ht="225" x14ac:dyDescent="0.25">
      <c r="A28" s="42" t="s">
        <v>93</v>
      </c>
      <c r="B28" s="42" t="s">
        <v>154</v>
      </c>
      <c r="C28" s="43" t="s">
        <v>20</v>
      </c>
      <c r="D28" s="43" t="s">
        <v>81</v>
      </c>
      <c r="E28" s="43" t="s">
        <v>85</v>
      </c>
      <c r="F28" s="43" t="s">
        <v>369</v>
      </c>
      <c r="G28" s="43" t="s">
        <v>35</v>
      </c>
      <c r="H28" s="43">
        <v>56.8</v>
      </c>
      <c r="I28" s="43" t="s">
        <v>117</v>
      </c>
      <c r="J28" s="43" t="s">
        <v>118</v>
      </c>
      <c r="K28" s="43">
        <v>54</v>
      </c>
      <c r="L28" s="43" t="s">
        <v>119</v>
      </c>
      <c r="M28" s="43" t="s">
        <v>85</v>
      </c>
      <c r="N28" s="43" t="s">
        <v>195</v>
      </c>
      <c r="O28" s="43" t="s">
        <v>120</v>
      </c>
      <c r="P28" s="43" t="s">
        <v>433</v>
      </c>
      <c r="Q28" s="43" t="s">
        <v>6</v>
      </c>
      <c r="R28" s="43" t="s">
        <v>434</v>
      </c>
    </row>
    <row r="29" spans="1:41" s="46" customFormat="1" ht="180" x14ac:dyDescent="0.25">
      <c r="A29" s="43" t="s">
        <v>95</v>
      </c>
      <c r="B29" s="43" t="s">
        <v>159</v>
      </c>
      <c r="C29" s="43" t="s">
        <v>319</v>
      </c>
      <c r="D29" s="43" t="s">
        <v>91</v>
      </c>
      <c r="E29" s="43" t="s">
        <v>85</v>
      </c>
      <c r="F29" s="43" t="s">
        <v>395</v>
      </c>
      <c r="G29" s="43" t="s">
        <v>51</v>
      </c>
      <c r="H29" s="43">
        <v>93</v>
      </c>
      <c r="I29" s="43" t="s">
        <v>92</v>
      </c>
      <c r="J29" s="43" t="s">
        <v>6</v>
      </c>
      <c r="K29" s="43">
        <v>48</v>
      </c>
      <c r="L29" s="43" t="s">
        <v>49</v>
      </c>
      <c r="M29" s="43" t="s">
        <v>50</v>
      </c>
      <c r="N29" s="43" t="s">
        <v>200</v>
      </c>
      <c r="O29" s="43" t="s">
        <v>52</v>
      </c>
      <c r="P29" s="43" t="s">
        <v>435</v>
      </c>
      <c r="Q29" s="43" t="s">
        <v>454</v>
      </c>
      <c r="R29" s="43" t="s">
        <v>436</v>
      </c>
    </row>
    <row r="30" spans="1:41" ht="135" x14ac:dyDescent="0.25">
      <c r="A30" s="42" t="s">
        <v>95</v>
      </c>
      <c r="B30" s="42" t="s">
        <v>153</v>
      </c>
      <c r="C30" s="43" t="s">
        <v>319</v>
      </c>
      <c r="D30" s="42" t="s">
        <v>81</v>
      </c>
      <c r="E30" s="43" t="s">
        <v>85</v>
      </c>
      <c r="F30" s="42" t="s">
        <v>455</v>
      </c>
      <c r="G30" s="43">
        <v>124</v>
      </c>
      <c r="H30" s="43">
        <v>79.8</v>
      </c>
      <c r="I30" s="43" t="s">
        <v>115</v>
      </c>
      <c r="J30" s="43" t="s">
        <v>6</v>
      </c>
      <c r="K30" s="43" t="s">
        <v>39</v>
      </c>
      <c r="L30" s="43" t="s">
        <v>116</v>
      </c>
      <c r="M30" s="43" t="s">
        <v>85</v>
      </c>
      <c r="N30" s="43" t="s">
        <v>194</v>
      </c>
      <c r="O30" s="43" t="s">
        <v>61</v>
      </c>
      <c r="P30" s="43" t="s">
        <v>6</v>
      </c>
      <c r="Q30" s="43" t="s">
        <v>6</v>
      </c>
      <c r="R30" s="43" t="s">
        <v>437</v>
      </c>
      <c r="S30" s="41"/>
      <c r="T30" s="41"/>
      <c r="U30" s="41"/>
      <c r="V30" s="41"/>
      <c r="W30" s="41"/>
      <c r="X30" s="41"/>
      <c r="Y30" s="41"/>
      <c r="Z30" s="41"/>
      <c r="AA30" s="41"/>
      <c r="AB30" s="41"/>
      <c r="AC30" s="41"/>
      <c r="AD30" s="41"/>
      <c r="AE30" s="41"/>
      <c r="AF30" s="41"/>
      <c r="AG30" s="41"/>
      <c r="AH30" s="41"/>
      <c r="AI30" s="41"/>
      <c r="AJ30" s="41"/>
      <c r="AK30" s="41"/>
      <c r="AL30" s="41"/>
      <c r="AM30" s="41"/>
      <c r="AN30" s="41"/>
      <c r="AO30" s="41"/>
    </row>
    <row r="31" spans="1:41" ht="45" x14ac:dyDescent="0.25">
      <c r="A31" s="42" t="s">
        <v>95</v>
      </c>
      <c r="B31" s="42" t="s">
        <v>156</v>
      </c>
      <c r="C31" s="42" t="s">
        <v>125</v>
      </c>
      <c r="D31" s="42" t="s">
        <v>81</v>
      </c>
      <c r="E31" s="43" t="s">
        <v>85</v>
      </c>
      <c r="F31" s="42" t="s">
        <v>371</v>
      </c>
      <c r="G31" s="43">
        <v>9669</v>
      </c>
      <c r="H31" s="43">
        <v>98</v>
      </c>
      <c r="I31" s="43" t="s">
        <v>177</v>
      </c>
      <c r="J31" s="43" t="s">
        <v>85</v>
      </c>
      <c r="K31" s="43">
        <v>51</v>
      </c>
      <c r="L31" s="43" t="s">
        <v>126</v>
      </c>
      <c r="M31" s="43" t="s">
        <v>85</v>
      </c>
      <c r="N31" s="43" t="s">
        <v>194</v>
      </c>
      <c r="O31" s="43"/>
      <c r="P31" s="43" t="s">
        <v>6</v>
      </c>
      <c r="Q31" s="43" t="s">
        <v>6</v>
      </c>
      <c r="R31" s="43" t="s">
        <v>421</v>
      </c>
      <c r="S31" s="41"/>
      <c r="T31" s="41"/>
      <c r="U31" s="41"/>
      <c r="V31" s="41"/>
      <c r="W31" s="41"/>
      <c r="X31" s="41"/>
      <c r="Y31" s="41"/>
      <c r="Z31" s="41"/>
      <c r="AA31" s="41"/>
      <c r="AB31" s="41"/>
      <c r="AC31" s="41"/>
      <c r="AD31" s="41"/>
      <c r="AE31" s="41"/>
      <c r="AF31" s="41"/>
      <c r="AG31" s="41"/>
      <c r="AH31" s="41"/>
      <c r="AI31" s="41"/>
      <c r="AJ31" s="41"/>
      <c r="AK31" s="41"/>
      <c r="AL31" s="41"/>
      <c r="AM31" s="41"/>
      <c r="AN31" s="41"/>
      <c r="AO31" s="41"/>
    </row>
    <row r="32" spans="1:41" s="46" customFormat="1" ht="121.5" customHeight="1" x14ac:dyDescent="0.25">
      <c r="A32" s="45" t="s">
        <v>95</v>
      </c>
      <c r="B32" s="43" t="s">
        <v>144</v>
      </c>
      <c r="C32" s="43" t="s">
        <v>319</v>
      </c>
      <c r="D32" s="43" t="s">
        <v>82</v>
      </c>
      <c r="E32" s="43" t="s">
        <v>85</v>
      </c>
      <c r="F32" s="43" t="s">
        <v>370</v>
      </c>
      <c r="G32" s="43">
        <v>112</v>
      </c>
      <c r="H32" s="43">
        <v>92.7</v>
      </c>
      <c r="I32" s="43" t="s">
        <v>85</v>
      </c>
      <c r="J32" s="43" t="s">
        <v>6</v>
      </c>
      <c r="K32" s="43">
        <v>53.6</v>
      </c>
      <c r="L32" s="43" t="s">
        <v>176</v>
      </c>
      <c r="M32" s="43" t="s">
        <v>85</v>
      </c>
      <c r="N32" s="43" t="s">
        <v>199</v>
      </c>
      <c r="O32" s="43" t="s">
        <v>61</v>
      </c>
      <c r="P32" s="43" t="s">
        <v>456</v>
      </c>
      <c r="Q32" s="43" t="s">
        <v>438</v>
      </c>
      <c r="R32" s="43" t="s">
        <v>6</v>
      </c>
    </row>
    <row r="33" spans="1:41" ht="59.25" customHeight="1" x14ac:dyDescent="0.25">
      <c r="A33" s="72" t="s">
        <v>457</v>
      </c>
      <c r="B33" s="73"/>
      <c r="C33" s="73"/>
      <c r="D33" s="73"/>
      <c r="E33" s="73"/>
      <c r="F33" s="73"/>
      <c r="G33" s="73"/>
      <c r="H33" s="73"/>
      <c r="I33" s="73"/>
      <c r="J33" s="73"/>
      <c r="K33" s="73"/>
      <c r="L33" s="73"/>
      <c r="M33" s="73"/>
      <c r="N33" s="73"/>
      <c r="O33" s="73"/>
      <c r="P33" s="73"/>
      <c r="Q33" s="73"/>
      <c r="R33" s="73"/>
      <c r="S33" s="41"/>
      <c r="T33" s="41"/>
      <c r="U33" s="41"/>
      <c r="V33" s="41"/>
      <c r="W33" s="41"/>
      <c r="X33" s="41"/>
      <c r="Y33" s="41"/>
      <c r="Z33" s="41"/>
      <c r="AA33" s="41"/>
      <c r="AB33" s="41"/>
      <c r="AC33" s="41"/>
      <c r="AD33" s="41"/>
      <c r="AE33" s="41"/>
      <c r="AF33" s="41"/>
      <c r="AG33" s="41"/>
      <c r="AH33" s="41"/>
      <c r="AI33" s="41"/>
      <c r="AJ33" s="41"/>
      <c r="AK33" s="41"/>
      <c r="AL33" s="41"/>
      <c r="AM33" s="41"/>
      <c r="AN33" s="41"/>
      <c r="AO33" s="41"/>
    </row>
  </sheetData>
  <mergeCells count="1">
    <mergeCell ref="A33:R3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
  <sheetViews>
    <sheetView topLeftCell="A3" workbookViewId="0">
      <selection sqref="A1:O32"/>
    </sheetView>
  </sheetViews>
  <sheetFormatPr defaultColWidth="16.140625" defaultRowHeight="15" x14ac:dyDescent="0.25"/>
  <cols>
    <col min="1" max="3" width="16.140625" style="38"/>
    <col min="4" max="4" width="27.7109375" style="38" customWidth="1"/>
    <col min="5" max="5" width="23.85546875" style="38" customWidth="1"/>
    <col min="6" max="6" width="22.7109375" style="38" customWidth="1"/>
    <col min="7" max="8" width="16.140625" style="38"/>
    <col min="9" max="9" width="29" style="38" customWidth="1"/>
    <col min="10" max="12" width="16.140625" style="38"/>
    <col min="13" max="13" width="8.5703125" style="38" customWidth="1"/>
    <col min="14" max="14" width="10.7109375" style="38" customWidth="1"/>
    <col min="15" max="15" width="11.7109375" style="38" customWidth="1"/>
    <col min="16" max="16384" width="16.140625" style="38"/>
  </cols>
  <sheetData>
    <row r="1" spans="1:15" x14ac:dyDescent="0.25">
      <c r="A1" s="74" t="s">
        <v>318</v>
      </c>
      <c r="B1" s="74"/>
      <c r="C1" s="74"/>
      <c r="D1" s="74"/>
      <c r="E1" s="74"/>
      <c r="F1" s="74"/>
      <c r="G1" s="74"/>
      <c r="H1" s="74"/>
      <c r="I1" s="74"/>
      <c r="J1" s="74"/>
      <c r="K1" s="74"/>
      <c r="L1" s="74"/>
      <c r="M1" s="74"/>
      <c r="N1" s="74"/>
      <c r="O1" s="74"/>
    </row>
    <row r="2" spans="1:15" ht="120" x14ac:dyDescent="0.25">
      <c r="A2" s="54" t="s">
        <v>280</v>
      </c>
      <c r="B2" s="54" t="s">
        <v>307</v>
      </c>
      <c r="C2" s="54" t="s">
        <v>308</v>
      </c>
      <c r="D2" s="54" t="s">
        <v>309</v>
      </c>
      <c r="E2" s="54" t="s">
        <v>310</v>
      </c>
      <c r="F2" s="54" t="s">
        <v>311</v>
      </c>
      <c r="G2" s="54" t="s">
        <v>312</v>
      </c>
      <c r="H2" s="54" t="s">
        <v>313</v>
      </c>
      <c r="I2" s="54" t="s">
        <v>314</v>
      </c>
      <c r="J2" s="54" t="s">
        <v>315</v>
      </c>
      <c r="K2" s="54" t="s">
        <v>316</v>
      </c>
      <c r="L2" s="54" t="s">
        <v>317</v>
      </c>
      <c r="M2" s="54" t="s">
        <v>281</v>
      </c>
      <c r="N2" s="54" t="s">
        <v>282</v>
      </c>
      <c r="O2" s="54" t="s">
        <v>283</v>
      </c>
    </row>
    <row r="3" spans="1:15" x14ac:dyDescent="0.25">
      <c r="A3" s="36" t="s">
        <v>158</v>
      </c>
      <c r="B3" s="36">
        <v>2</v>
      </c>
      <c r="C3" s="36">
        <v>2</v>
      </c>
      <c r="D3" s="36">
        <v>2</v>
      </c>
      <c r="E3" s="36">
        <v>2</v>
      </c>
      <c r="F3" s="36">
        <v>2</v>
      </c>
      <c r="G3" s="36">
        <v>1</v>
      </c>
      <c r="H3" s="36">
        <v>2</v>
      </c>
      <c r="I3" s="36">
        <v>2</v>
      </c>
      <c r="J3" s="36">
        <v>2</v>
      </c>
      <c r="K3" s="36">
        <v>2</v>
      </c>
      <c r="L3" s="36">
        <v>2</v>
      </c>
      <c r="M3" s="36">
        <f>SUM(B3:L3)</f>
        <v>21</v>
      </c>
      <c r="N3" s="36">
        <f>ROUND(M3/22*100,1)</f>
        <v>95.5</v>
      </c>
      <c r="O3" s="36" t="s">
        <v>284</v>
      </c>
    </row>
    <row r="4" spans="1:15" x14ac:dyDescent="0.25">
      <c r="A4" s="36" t="s">
        <v>285</v>
      </c>
      <c r="B4" s="36">
        <v>2</v>
      </c>
      <c r="C4" s="36">
        <v>1</v>
      </c>
      <c r="D4" s="36">
        <v>1</v>
      </c>
      <c r="E4" s="36">
        <v>1</v>
      </c>
      <c r="F4" s="36">
        <v>2</v>
      </c>
      <c r="G4" s="36">
        <v>2</v>
      </c>
      <c r="H4" s="36">
        <v>2</v>
      </c>
      <c r="I4" s="36">
        <v>1</v>
      </c>
      <c r="J4" s="36">
        <v>1</v>
      </c>
      <c r="K4" s="36">
        <v>2</v>
      </c>
      <c r="L4" s="36">
        <v>1</v>
      </c>
      <c r="M4" s="36">
        <f t="shared" ref="M4:M24" si="0">SUM(B4:L4)</f>
        <v>16</v>
      </c>
      <c r="N4" s="36">
        <f t="shared" ref="N4:N31" si="1">ROUND(M4/22*100,1)</f>
        <v>72.7</v>
      </c>
      <c r="O4" s="36" t="s">
        <v>286</v>
      </c>
    </row>
    <row r="5" spans="1:15" x14ac:dyDescent="0.25">
      <c r="A5" s="36" t="s">
        <v>287</v>
      </c>
      <c r="B5" s="36">
        <v>2</v>
      </c>
      <c r="C5" s="36">
        <v>2</v>
      </c>
      <c r="D5" s="36">
        <v>1</v>
      </c>
      <c r="E5" s="36">
        <v>2</v>
      </c>
      <c r="F5" s="36">
        <v>2</v>
      </c>
      <c r="G5" s="36">
        <v>1</v>
      </c>
      <c r="H5" s="36">
        <v>2</v>
      </c>
      <c r="I5" s="36">
        <v>1</v>
      </c>
      <c r="J5" s="36">
        <v>2</v>
      </c>
      <c r="K5" s="36">
        <v>2</v>
      </c>
      <c r="L5" s="36">
        <v>2</v>
      </c>
      <c r="M5" s="36">
        <f t="shared" si="0"/>
        <v>19</v>
      </c>
      <c r="N5" s="36">
        <f t="shared" si="1"/>
        <v>86.4</v>
      </c>
      <c r="O5" s="36" t="s">
        <v>288</v>
      </c>
    </row>
    <row r="6" spans="1:15" x14ac:dyDescent="0.25">
      <c r="A6" s="36" t="s">
        <v>289</v>
      </c>
      <c r="B6" s="36">
        <v>1</v>
      </c>
      <c r="C6" s="36">
        <v>1</v>
      </c>
      <c r="D6" s="36">
        <v>1</v>
      </c>
      <c r="E6" s="36">
        <v>2</v>
      </c>
      <c r="F6" s="36">
        <v>2</v>
      </c>
      <c r="G6" s="36">
        <v>1</v>
      </c>
      <c r="H6" s="36">
        <v>2</v>
      </c>
      <c r="I6" s="36">
        <v>1</v>
      </c>
      <c r="J6" s="36">
        <v>1</v>
      </c>
      <c r="K6" s="36">
        <v>2</v>
      </c>
      <c r="L6" s="36">
        <v>2</v>
      </c>
      <c r="M6" s="36">
        <f t="shared" ref="M6:M10" si="2">SUM(B6:L6)</f>
        <v>16</v>
      </c>
      <c r="N6" s="36">
        <f t="shared" si="1"/>
        <v>72.7</v>
      </c>
      <c r="O6" s="36" t="s">
        <v>286</v>
      </c>
    </row>
    <row r="7" spans="1:15" x14ac:dyDescent="0.25">
      <c r="A7" s="36" t="s">
        <v>159</v>
      </c>
      <c r="B7" s="36">
        <v>2</v>
      </c>
      <c r="C7" s="36">
        <v>2</v>
      </c>
      <c r="D7" s="36">
        <v>1</v>
      </c>
      <c r="E7" s="36">
        <v>2</v>
      </c>
      <c r="F7" s="36">
        <v>2</v>
      </c>
      <c r="G7" s="36">
        <v>2</v>
      </c>
      <c r="H7" s="36">
        <v>2</v>
      </c>
      <c r="I7" s="36">
        <v>0</v>
      </c>
      <c r="J7" s="36">
        <v>2</v>
      </c>
      <c r="K7" s="36">
        <v>1</v>
      </c>
      <c r="L7" s="36">
        <v>1</v>
      </c>
      <c r="M7" s="36">
        <f t="shared" si="2"/>
        <v>17</v>
      </c>
      <c r="N7" s="36">
        <f t="shared" si="1"/>
        <v>77.3</v>
      </c>
      <c r="O7" s="36" t="s">
        <v>286</v>
      </c>
    </row>
    <row r="8" spans="1:15" x14ac:dyDescent="0.25">
      <c r="A8" s="36" t="s">
        <v>160</v>
      </c>
      <c r="B8" s="36">
        <v>1</v>
      </c>
      <c r="C8" s="36">
        <v>1</v>
      </c>
      <c r="D8" s="36">
        <v>2</v>
      </c>
      <c r="E8" s="36">
        <v>2</v>
      </c>
      <c r="F8" s="36">
        <v>2</v>
      </c>
      <c r="G8" s="36">
        <v>1</v>
      </c>
      <c r="H8" s="36">
        <v>2</v>
      </c>
      <c r="I8" s="36">
        <v>1</v>
      </c>
      <c r="J8" s="36">
        <v>1</v>
      </c>
      <c r="K8" s="36">
        <v>1</v>
      </c>
      <c r="L8" s="36">
        <v>2</v>
      </c>
      <c r="M8" s="36">
        <f t="shared" si="2"/>
        <v>16</v>
      </c>
      <c r="N8" s="36">
        <f t="shared" si="1"/>
        <v>72.7</v>
      </c>
      <c r="O8" s="36" t="s">
        <v>286</v>
      </c>
    </row>
    <row r="9" spans="1:15" x14ac:dyDescent="0.25">
      <c r="A9" s="36" t="s">
        <v>290</v>
      </c>
      <c r="B9" s="36">
        <v>2</v>
      </c>
      <c r="C9" s="36">
        <v>2</v>
      </c>
      <c r="D9" s="36">
        <v>1</v>
      </c>
      <c r="E9" s="36">
        <v>2</v>
      </c>
      <c r="F9" s="36">
        <v>2</v>
      </c>
      <c r="G9" s="36">
        <v>2</v>
      </c>
      <c r="H9" s="36">
        <v>2</v>
      </c>
      <c r="I9" s="36">
        <v>1</v>
      </c>
      <c r="J9" s="36">
        <v>2</v>
      </c>
      <c r="K9" s="36">
        <v>2</v>
      </c>
      <c r="L9" s="36">
        <v>2</v>
      </c>
      <c r="M9" s="36">
        <f t="shared" si="2"/>
        <v>20</v>
      </c>
      <c r="N9" s="36">
        <f t="shared" si="1"/>
        <v>90.9</v>
      </c>
      <c r="O9" s="36" t="s">
        <v>288</v>
      </c>
    </row>
    <row r="10" spans="1:15" x14ac:dyDescent="0.25">
      <c r="A10" s="36" t="s">
        <v>291</v>
      </c>
      <c r="B10" s="36">
        <v>2</v>
      </c>
      <c r="C10" s="36">
        <v>2</v>
      </c>
      <c r="D10" s="36">
        <v>2</v>
      </c>
      <c r="E10" s="36">
        <v>2</v>
      </c>
      <c r="F10" s="36">
        <v>2</v>
      </c>
      <c r="G10" s="36">
        <v>2</v>
      </c>
      <c r="H10" s="36">
        <v>2</v>
      </c>
      <c r="I10" s="36">
        <v>2</v>
      </c>
      <c r="J10" s="36">
        <v>2</v>
      </c>
      <c r="K10" s="36">
        <v>2</v>
      </c>
      <c r="L10" s="36">
        <v>2</v>
      </c>
      <c r="M10" s="36">
        <f t="shared" si="2"/>
        <v>22</v>
      </c>
      <c r="N10" s="36">
        <f t="shared" si="1"/>
        <v>100</v>
      </c>
      <c r="O10" s="36" t="s">
        <v>288</v>
      </c>
    </row>
    <row r="11" spans="1:15" x14ac:dyDescent="0.25">
      <c r="A11" s="36" t="s">
        <v>292</v>
      </c>
      <c r="B11" s="36">
        <v>2</v>
      </c>
      <c r="C11" s="36">
        <v>1</v>
      </c>
      <c r="D11" s="36">
        <v>1</v>
      </c>
      <c r="E11" s="36">
        <v>2</v>
      </c>
      <c r="F11" s="36">
        <v>1</v>
      </c>
      <c r="G11" s="36">
        <v>1</v>
      </c>
      <c r="H11" s="36">
        <v>2</v>
      </c>
      <c r="I11" s="36">
        <v>2</v>
      </c>
      <c r="J11" s="36">
        <v>0</v>
      </c>
      <c r="K11" s="36">
        <v>2</v>
      </c>
      <c r="L11" s="36">
        <v>2</v>
      </c>
      <c r="M11" s="36">
        <f t="shared" ref="M11" si="3">SUM(B11:L11)</f>
        <v>16</v>
      </c>
      <c r="N11" s="36">
        <f t="shared" si="1"/>
        <v>72.7</v>
      </c>
      <c r="O11" s="36" t="s">
        <v>286</v>
      </c>
    </row>
    <row r="12" spans="1:15" x14ac:dyDescent="0.25">
      <c r="A12" s="36" t="s">
        <v>293</v>
      </c>
      <c r="B12" s="36">
        <v>2</v>
      </c>
      <c r="C12" s="36">
        <v>2</v>
      </c>
      <c r="D12" s="36">
        <v>2</v>
      </c>
      <c r="E12" s="36">
        <v>2</v>
      </c>
      <c r="F12" s="36">
        <v>2</v>
      </c>
      <c r="G12" s="36">
        <v>2</v>
      </c>
      <c r="H12" s="36">
        <v>2</v>
      </c>
      <c r="I12" s="36">
        <v>1</v>
      </c>
      <c r="J12" s="36">
        <v>1</v>
      </c>
      <c r="K12" s="36">
        <v>2</v>
      </c>
      <c r="L12" s="36">
        <v>1</v>
      </c>
      <c r="M12" s="36">
        <f t="shared" ref="M12:M21" si="4">SUM(B12:L12)</f>
        <v>19</v>
      </c>
      <c r="N12" s="36">
        <f t="shared" si="1"/>
        <v>86.4</v>
      </c>
      <c r="O12" s="36" t="s">
        <v>288</v>
      </c>
    </row>
    <row r="13" spans="1:15" x14ac:dyDescent="0.25">
      <c r="A13" s="36" t="s">
        <v>294</v>
      </c>
      <c r="B13" s="36">
        <v>1</v>
      </c>
      <c r="C13" s="36">
        <v>1</v>
      </c>
      <c r="D13" s="36">
        <v>2</v>
      </c>
      <c r="E13" s="36">
        <v>2</v>
      </c>
      <c r="F13" s="36">
        <v>2</v>
      </c>
      <c r="G13" s="36">
        <v>2</v>
      </c>
      <c r="H13" s="36">
        <v>2</v>
      </c>
      <c r="I13" s="36">
        <v>2</v>
      </c>
      <c r="J13" s="36">
        <v>2</v>
      </c>
      <c r="K13" s="36">
        <v>2</v>
      </c>
      <c r="L13" s="36">
        <v>1</v>
      </c>
      <c r="M13" s="36">
        <f t="shared" si="4"/>
        <v>19</v>
      </c>
      <c r="N13" s="36">
        <f t="shared" si="1"/>
        <v>86.4</v>
      </c>
      <c r="O13" s="36" t="s">
        <v>288</v>
      </c>
    </row>
    <row r="14" spans="1:15" ht="30" x14ac:dyDescent="0.25">
      <c r="A14" s="36" t="s">
        <v>295</v>
      </c>
      <c r="B14" s="36">
        <v>2</v>
      </c>
      <c r="C14" s="36">
        <v>2</v>
      </c>
      <c r="D14" s="36">
        <v>2</v>
      </c>
      <c r="E14" s="36">
        <v>2</v>
      </c>
      <c r="F14" s="36">
        <v>1</v>
      </c>
      <c r="G14" s="36">
        <v>2</v>
      </c>
      <c r="H14" s="36">
        <v>2</v>
      </c>
      <c r="I14" s="36">
        <v>1</v>
      </c>
      <c r="J14" s="36">
        <v>1</v>
      </c>
      <c r="K14" s="36">
        <v>2</v>
      </c>
      <c r="L14" s="36">
        <v>1</v>
      </c>
      <c r="M14" s="36">
        <f t="shared" si="4"/>
        <v>18</v>
      </c>
      <c r="N14" s="36">
        <f t="shared" si="1"/>
        <v>81.8</v>
      </c>
      <c r="O14" s="36" t="s">
        <v>288</v>
      </c>
    </row>
    <row r="15" spans="1:15" x14ac:dyDescent="0.25">
      <c r="A15" s="36" t="s">
        <v>296</v>
      </c>
      <c r="B15" s="36">
        <v>2</v>
      </c>
      <c r="C15" s="36">
        <v>2</v>
      </c>
      <c r="D15" s="36">
        <v>1</v>
      </c>
      <c r="E15" s="36">
        <v>2</v>
      </c>
      <c r="F15" s="36">
        <v>2</v>
      </c>
      <c r="G15" s="36">
        <v>2</v>
      </c>
      <c r="H15" s="36">
        <v>2</v>
      </c>
      <c r="I15" s="36">
        <v>2</v>
      </c>
      <c r="J15" s="36">
        <v>2</v>
      </c>
      <c r="K15" s="36">
        <v>2</v>
      </c>
      <c r="L15" s="36">
        <v>1</v>
      </c>
      <c r="M15" s="36">
        <f t="shared" si="4"/>
        <v>20</v>
      </c>
      <c r="N15" s="36">
        <f t="shared" si="1"/>
        <v>90.9</v>
      </c>
      <c r="O15" s="36" t="s">
        <v>288</v>
      </c>
    </row>
    <row r="16" spans="1:15" x14ac:dyDescent="0.25">
      <c r="A16" s="36" t="s">
        <v>297</v>
      </c>
      <c r="B16" s="36">
        <v>2</v>
      </c>
      <c r="C16" s="36">
        <v>2</v>
      </c>
      <c r="D16" s="36">
        <v>2</v>
      </c>
      <c r="E16" s="36">
        <v>2</v>
      </c>
      <c r="F16" s="36">
        <v>2</v>
      </c>
      <c r="G16" s="36">
        <v>2</v>
      </c>
      <c r="H16" s="36">
        <v>2</v>
      </c>
      <c r="I16" s="36">
        <v>2</v>
      </c>
      <c r="J16" s="36">
        <v>2</v>
      </c>
      <c r="K16" s="36">
        <v>2</v>
      </c>
      <c r="L16" s="36">
        <v>1</v>
      </c>
      <c r="M16" s="36">
        <f t="shared" si="4"/>
        <v>21</v>
      </c>
      <c r="N16" s="36">
        <f t="shared" si="1"/>
        <v>95.5</v>
      </c>
      <c r="O16" s="36" t="s">
        <v>288</v>
      </c>
    </row>
    <row r="17" spans="1:15" x14ac:dyDescent="0.25">
      <c r="A17" s="36" t="s">
        <v>298</v>
      </c>
      <c r="B17" s="36">
        <v>2</v>
      </c>
      <c r="C17" s="36">
        <v>2</v>
      </c>
      <c r="D17" s="36">
        <v>2</v>
      </c>
      <c r="E17" s="36">
        <v>2</v>
      </c>
      <c r="F17" s="36">
        <v>2</v>
      </c>
      <c r="G17" s="36">
        <v>2</v>
      </c>
      <c r="H17" s="36">
        <v>2</v>
      </c>
      <c r="I17" s="36">
        <v>2</v>
      </c>
      <c r="J17" s="36">
        <v>2</v>
      </c>
      <c r="K17" s="36">
        <v>2</v>
      </c>
      <c r="L17" s="36">
        <v>1</v>
      </c>
      <c r="M17" s="36">
        <f t="shared" si="4"/>
        <v>21</v>
      </c>
      <c r="N17" s="36">
        <f t="shared" si="1"/>
        <v>95.5</v>
      </c>
      <c r="O17" s="36" t="s">
        <v>288</v>
      </c>
    </row>
    <row r="18" spans="1:15" x14ac:dyDescent="0.25">
      <c r="A18" s="36" t="s">
        <v>166</v>
      </c>
      <c r="B18" s="36">
        <v>1</v>
      </c>
      <c r="C18" s="36">
        <v>1</v>
      </c>
      <c r="D18" s="36">
        <v>1</v>
      </c>
      <c r="E18" s="36">
        <v>1</v>
      </c>
      <c r="F18" s="36">
        <v>2</v>
      </c>
      <c r="G18" s="36">
        <v>1</v>
      </c>
      <c r="H18" s="36">
        <v>2</v>
      </c>
      <c r="I18" s="36">
        <v>2</v>
      </c>
      <c r="J18" s="36">
        <v>0</v>
      </c>
      <c r="K18" s="36">
        <v>2</v>
      </c>
      <c r="L18" s="36">
        <v>1</v>
      </c>
      <c r="M18" s="36">
        <f t="shared" si="4"/>
        <v>14</v>
      </c>
      <c r="N18" s="36">
        <f t="shared" si="1"/>
        <v>63.6</v>
      </c>
      <c r="O18" s="36" t="s">
        <v>299</v>
      </c>
    </row>
    <row r="19" spans="1:15" x14ac:dyDescent="0.25">
      <c r="A19" s="36" t="s">
        <v>151</v>
      </c>
      <c r="B19" s="36">
        <v>2</v>
      </c>
      <c r="C19" s="36">
        <v>1</v>
      </c>
      <c r="D19" s="36">
        <v>2</v>
      </c>
      <c r="E19" s="36">
        <v>2</v>
      </c>
      <c r="F19" s="36">
        <v>2</v>
      </c>
      <c r="G19" s="36">
        <v>2</v>
      </c>
      <c r="H19" s="36">
        <v>1</v>
      </c>
      <c r="I19" s="36">
        <v>0</v>
      </c>
      <c r="J19" s="36">
        <v>2</v>
      </c>
      <c r="K19" s="36">
        <v>2</v>
      </c>
      <c r="L19" s="36">
        <v>1</v>
      </c>
      <c r="M19" s="36">
        <f t="shared" si="4"/>
        <v>17</v>
      </c>
      <c r="N19" s="36">
        <f t="shared" si="1"/>
        <v>77.3</v>
      </c>
      <c r="O19" s="36" t="s">
        <v>286</v>
      </c>
    </row>
    <row r="20" spans="1:15" x14ac:dyDescent="0.25">
      <c r="A20" s="36" t="s">
        <v>300</v>
      </c>
      <c r="B20" s="36">
        <v>2</v>
      </c>
      <c r="C20" s="36">
        <v>2</v>
      </c>
      <c r="D20" s="36">
        <v>2</v>
      </c>
      <c r="E20" s="36">
        <v>2</v>
      </c>
      <c r="F20" s="36">
        <v>2</v>
      </c>
      <c r="G20" s="36">
        <v>2</v>
      </c>
      <c r="H20" s="36">
        <v>2</v>
      </c>
      <c r="I20" s="36">
        <v>1</v>
      </c>
      <c r="J20" s="36">
        <v>1</v>
      </c>
      <c r="K20" s="36">
        <v>2</v>
      </c>
      <c r="L20" s="36">
        <v>1</v>
      </c>
      <c r="M20" s="36">
        <f t="shared" si="4"/>
        <v>19</v>
      </c>
      <c r="N20" s="36">
        <f t="shared" si="1"/>
        <v>86.4</v>
      </c>
      <c r="O20" s="36" t="s">
        <v>288</v>
      </c>
    </row>
    <row r="21" spans="1:15" x14ac:dyDescent="0.25">
      <c r="A21" s="36" t="s">
        <v>204</v>
      </c>
      <c r="B21" s="36">
        <v>2</v>
      </c>
      <c r="C21" s="36">
        <v>2</v>
      </c>
      <c r="D21" s="36">
        <v>2</v>
      </c>
      <c r="E21" s="36">
        <v>1</v>
      </c>
      <c r="F21" s="36">
        <v>2</v>
      </c>
      <c r="G21" s="36">
        <v>2</v>
      </c>
      <c r="H21" s="36">
        <v>1</v>
      </c>
      <c r="I21" s="36">
        <v>0</v>
      </c>
      <c r="J21" s="36">
        <v>0</v>
      </c>
      <c r="K21" s="36">
        <v>1</v>
      </c>
      <c r="L21" s="36">
        <v>1</v>
      </c>
      <c r="M21" s="36">
        <f t="shared" si="4"/>
        <v>14</v>
      </c>
      <c r="N21" s="36">
        <f t="shared" si="1"/>
        <v>63.6</v>
      </c>
      <c r="O21" s="36" t="s">
        <v>299</v>
      </c>
    </row>
    <row r="22" spans="1:15" x14ac:dyDescent="0.25">
      <c r="A22" s="36" t="s">
        <v>301</v>
      </c>
      <c r="B22" s="36">
        <v>1</v>
      </c>
      <c r="C22" s="36">
        <v>1</v>
      </c>
      <c r="D22" s="36">
        <v>2</v>
      </c>
      <c r="E22" s="36">
        <v>2</v>
      </c>
      <c r="F22" s="36">
        <v>2</v>
      </c>
      <c r="G22" s="36">
        <v>1</v>
      </c>
      <c r="H22" s="36">
        <v>2</v>
      </c>
      <c r="I22" s="36">
        <v>2</v>
      </c>
      <c r="J22" s="36">
        <v>0</v>
      </c>
      <c r="K22" s="36">
        <v>2</v>
      </c>
      <c r="L22" s="36">
        <v>1</v>
      </c>
      <c r="M22" s="36">
        <f t="shared" si="0"/>
        <v>16</v>
      </c>
      <c r="N22" s="36">
        <f t="shared" si="1"/>
        <v>72.7</v>
      </c>
      <c r="O22" s="36" t="s">
        <v>286</v>
      </c>
    </row>
    <row r="23" spans="1:15" x14ac:dyDescent="0.25">
      <c r="A23" s="36" t="s">
        <v>178</v>
      </c>
      <c r="B23" s="36">
        <v>2</v>
      </c>
      <c r="C23" s="36">
        <v>1</v>
      </c>
      <c r="D23" s="36">
        <v>1</v>
      </c>
      <c r="E23" s="36">
        <v>2</v>
      </c>
      <c r="F23" s="36">
        <v>2</v>
      </c>
      <c r="G23" s="36">
        <v>2</v>
      </c>
      <c r="H23" s="36">
        <v>1</v>
      </c>
      <c r="I23" s="36">
        <v>1</v>
      </c>
      <c r="J23" s="36">
        <v>0</v>
      </c>
      <c r="K23" s="36">
        <v>2</v>
      </c>
      <c r="L23" s="36">
        <v>1</v>
      </c>
      <c r="M23" s="36">
        <f t="shared" ref="M23" si="5">SUM(B23:L23)</f>
        <v>15</v>
      </c>
      <c r="N23" s="36">
        <f t="shared" si="1"/>
        <v>68.2</v>
      </c>
      <c r="O23" s="36" t="s">
        <v>299</v>
      </c>
    </row>
    <row r="24" spans="1:15" x14ac:dyDescent="0.25">
      <c r="A24" s="36" t="s">
        <v>302</v>
      </c>
      <c r="B24" s="36">
        <v>2</v>
      </c>
      <c r="C24" s="36">
        <v>2</v>
      </c>
      <c r="D24" s="36">
        <v>2</v>
      </c>
      <c r="E24" s="36">
        <v>2</v>
      </c>
      <c r="F24" s="36">
        <v>2</v>
      </c>
      <c r="G24" s="36">
        <v>2</v>
      </c>
      <c r="H24" s="36">
        <v>2</v>
      </c>
      <c r="I24" s="36">
        <v>2</v>
      </c>
      <c r="J24" s="36">
        <v>1</v>
      </c>
      <c r="K24" s="36">
        <v>2</v>
      </c>
      <c r="L24" s="36">
        <v>2</v>
      </c>
      <c r="M24" s="36">
        <f t="shared" si="0"/>
        <v>21</v>
      </c>
      <c r="N24" s="36">
        <f t="shared" si="1"/>
        <v>95.5</v>
      </c>
      <c r="O24" s="36" t="s">
        <v>288</v>
      </c>
    </row>
    <row r="25" spans="1:15" x14ac:dyDescent="0.25">
      <c r="A25" s="36" t="s">
        <v>303</v>
      </c>
      <c r="B25" s="36">
        <v>2</v>
      </c>
      <c r="C25" s="36">
        <v>2</v>
      </c>
      <c r="D25" s="36">
        <v>2</v>
      </c>
      <c r="E25" s="36">
        <v>2</v>
      </c>
      <c r="F25" s="36">
        <v>2</v>
      </c>
      <c r="G25" s="36">
        <v>1</v>
      </c>
      <c r="H25" s="36">
        <v>2</v>
      </c>
      <c r="I25" s="36">
        <v>2</v>
      </c>
      <c r="J25" s="36">
        <v>2</v>
      </c>
      <c r="K25" s="36">
        <v>2</v>
      </c>
      <c r="L25" s="36">
        <v>1</v>
      </c>
      <c r="M25" s="36">
        <f t="shared" ref="M25:M31" si="6">SUM(B25:L25)</f>
        <v>20</v>
      </c>
      <c r="N25" s="36">
        <f t="shared" si="1"/>
        <v>90.9</v>
      </c>
      <c r="O25" s="36" t="s">
        <v>288</v>
      </c>
    </row>
    <row r="26" spans="1:15" x14ac:dyDescent="0.25">
      <c r="A26" s="36" t="s">
        <v>155</v>
      </c>
      <c r="B26" s="36">
        <v>2</v>
      </c>
      <c r="C26" s="36">
        <v>1</v>
      </c>
      <c r="D26" s="36">
        <v>2</v>
      </c>
      <c r="E26" s="36">
        <v>2</v>
      </c>
      <c r="F26" s="36">
        <v>2</v>
      </c>
      <c r="G26" s="36">
        <v>2</v>
      </c>
      <c r="H26" s="36">
        <v>2</v>
      </c>
      <c r="I26" s="36">
        <v>2</v>
      </c>
      <c r="J26" s="36">
        <v>0</v>
      </c>
      <c r="K26" s="36">
        <v>2</v>
      </c>
      <c r="L26" s="36">
        <v>2</v>
      </c>
      <c r="M26" s="36">
        <f t="shared" si="6"/>
        <v>19</v>
      </c>
      <c r="N26" s="36">
        <f t="shared" si="1"/>
        <v>86.4</v>
      </c>
      <c r="O26" s="36" t="s">
        <v>288</v>
      </c>
    </row>
    <row r="27" spans="1:15" ht="30" x14ac:dyDescent="0.25">
      <c r="A27" s="36" t="s">
        <v>157</v>
      </c>
      <c r="B27" s="36">
        <v>2</v>
      </c>
      <c r="C27" s="36">
        <v>1</v>
      </c>
      <c r="D27" s="36">
        <v>0</v>
      </c>
      <c r="E27" s="36">
        <v>2</v>
      </c>
      <c r="F27" s="36">
        <v>2</v>
      </c>
      <c r="G27" s="36">
        <v>2</v>
      </c>
      <c r="H27" s="36">
        <v>1</v>
      </c>
      <c r="I27" s="36">
        <v>1</v>
      </c>
      <c r="J27" s="36">
        <v>2</v>
      </c>
      <c r="K27" s="36">
        <v>2</v>
      </c>
      <c r="L27" s="36">
        <v>2</v>
      </c>
      <c r="M27" s="36">
        <f t="shared" si="6"/>
        <v>17</v>
      </c>
      <c r="N27" s="36">
        <f t="shared" si="1"/>
        <v>77.3</v>
      </c>
      <c r="O27" s="36" t="s">
        <v>286</v>
      </c>
    </row>
    <row r="28" spans="1:15" x14ac:dyDescent="0.25">
      <c r="A28" s="36" t="s">
        <v>304</v>
      </c>
      <c r="B28" s="36">
        <v>1</v>
      </c>
      <c r="C28" s="36">
        <v>2</v>
      </c>
      <c r="D28" s="36">
        <v>2</v>
      </c>
      <c r="E28" s="36">
        <v>2</v>
      </c>
      <c r="F28" s="36">
        <v>2</v>
      </c>
      <c r="G28" s="36">
        <v>2</v>
      </c>
      <c r="H28" s="36">
        <v>2</v>
      </c>
      <c r="I28" s="36">
        <v>2</v>
      </c>
      <c r="J28" s="36">
        <v>1</v>
      </c>
      <c r="K28" s="36">
        <v>2</v>
      </c>
      <c r="L28" s="36">
        <v>2</v>
      </c>
      <c r="M28" s="36">
        <f t="shared" si="6"/>
        <v>20</v>
      </c>
      <c r="N28" s="36">
        <f t="shared" si="1"/>
        <v>90.9</v>
      </c>
      <c r="O28" s="36" t="s">
        <v>288</v>
      </c>
    </row>
    <row r="29" spans="1:15" x14ac:dyDescent="0.25">
      <c r="A29" s="36" t="s">
        <v>156</v>
      </c>
      <c r="B29" s="36">
        <v>1</v>
      </c>
      <c r="C29" s="36">
        <v>2</v>
      </c>
      <c r="D29" s="36">
        <v>2</v>
      </c>
      <c r="E29" s="36">
        <v>2</v>
      </c>
      <c r="F29" s="36">
        <v>2</v>
      </c>
      <c r="G29" s="36">
        <v>2</v>
      </c>
      <c r="H29" s="36">
        <v>1</v>
      </c>
      <c r="I29" s="36">
        <v>2</v>
      </c>
      <c r="J29" s="36">
        <v>2</v>
      </c>
      <c r="K29" s="36">
        <v>2</v>
      </c>
      <c r="L29" s="36">
        <v>1</v>
      </c>
      <c r="M29" s="36">
        <f t="shared" si="6"/>
        <v>19</v>
      </c>
      <c r="N29" s="36">
        <f t="shared" si="1"/>
        <v>86.4</v>
      </c>
      <c r="O29" s="36" t="s">
        <v>288</v>
      </c>
    </row>
    <row r="30" spans="1:15" x14ac:dyDescent="0.25">
      <c r="A30" s="36" t="s">
        <v>305</v>
      </c>
      <c r="B30" s="36">
        <v>2</v>
      </c>
      <c r="C30" s="36">
        <v>1</v>
      </c>
      <c r="D30" s="36">
        <v>1</v>
      </c>
      <c r="E30" s="36">
        <v>2</v>
      </c>
      <c r="F30" s="36">
        <v>2</v>
      </c>
      <c r="G30" s="36">
        <v>1</v>
      </c>
      <c r="H30" s="36">
        <v>2</v>
      </c>
      <c r="I30" s="36">
        <v>1</v>
      </c>
      <c r="J30" s="36">
        <v>2</v>
      </c>
      <c r="K30" s="36">
        <v>2</v>
      </c>
      <c r="L30" s="36">
        <v>1</v>
      </c>
      <c r="M30" s="36">
        <f t="shared" si="6"/>
        <v>17</v>
      </c>
      <c r="N30" s="36">
        <f t="shared" si="1"/>
        <v>77.3</v>
      </c>
      <c r="O30" s="36" t="s">
        <v>286</v>
      </c>
    </row>
    <row r="31" spans="1:15" x14ac:dyDescent="0.25">
      <c r="A31" s="53" t="s">
        <v>306</v>
      </c>
      <c r="B31" s="53">
        <v>1</v>
      </c>
      <c r="C31" s="53">
        <v>1</v>
      </c>
      <c r="D31" s="53">
        <v>1</v>
      </c>
      <c r="E31" s="53">
        <v>1</v>
      </c>
      <c r="F31" s="53">
        <v>2</v>
      </c>
      <c r="G31" s="53">
        <v>2</v>
      </c>
      <c r="H31" s="53">
        <v>2</v>
      </c>
      <c r="I31" s="53">
        <v>0</v>
      </c>
      <c r="J31" s="53">
        <v>1</v>
      </c>
      <c r="K31" s="53">
        <v>1</v>
      </c>
      <c r="L31" s="53">
        <v>1</v>
      </c>
      <c r="M31" s="53">
        <f t="shared" si="6"/>
        <v>13</v>
      </c>
      <c r="N31" s="53">
        <f t="shared" si="1"/>
        <v>59.1</v>
      </c>
      <c r="O31" s="53" t="s">
        <v>299</v>
      </c>
    </row>
    <row r="32" spans="1:15" ht="36" customHeight="1" x14ac:dyDescent="0.25">
      <c r="A32" s="75" t="s">
        <v>352</v>
      </c>
      <c r="B32" s="75"/>
      <c r="C32" s="75"/>
      <c r="D32" s="75"/>
      <c r="E32" s="75"/>
      <c r="F32" s="75"/>
      <c r="G32" s="75"/>
      <c r="H32" s="75"/>
      <c r="I32" s="75"/>
      <c r="J32" s="75"/>
      <c r="K32" s="75"/>
      <c r="L32" s="75"/>
      <c r="M32" s="75"/>
      <c r="N32" s="75"/>
      <c r="O32" s="75"/>
    </row>
  </sheetData>
  <mergeCells count="2">
    <mergeCell ref="A1:O1"/>
    <mergeCell ref="A32:O3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6"/>
  <sheetViews>
    <sheetView topLeftCell="A44" workbookViewId="0">
      <selection activeCell="D70" sqref="D70"/>
    </sheetView>
  </sheetViews>
  <sheetFormatPr defaultColWidth="16.42578125" defaultRowHeight="15" x14ac:dyDescent="0.25"/>
  <cols>
    <col min="1" max="1" width="14.140625" style="31" customWidth="1"/>
    <col min="2" max="2" width="34.7109375" style="34" customWidth="1"/>
    <col min="3" max="3" width="34.140625" style="34" customWidth="1"/>
    <col min="4" max="4" width="30.85546875" style="34" customWidth="1"/>
    <col min="5" max="5" width="29.85546875" style="34" customWidth="1"/>
    <col min="6" max="6" width="7.28515625" style="18" customWidth="1"/>
    <col min="7" max="16384" width="16.42578125" style="18"/>
  </cols>
  <sheetData>
    <row r="1" spans="1:9" ht="24.75" customHeight="1" thickBot="1" x14ac:dyDescent="0.3">
      <c r="A1" s="77" t="s">
        <v>224</v>
      </c>
      <c r="B1" s="77"/>
      <c r="C1" s="77"/>
      <c r="D1" s="77"/>
      <c r="E1" s="77"/>
    </row>
    <row r="2" spans="1:9" ht="15.75" customHeight="1" thickBot="1" x14ac:dyDescent="0.3">
      <c r="A2" s="78"/>
      <c r="B2" s="81"/>
      <c r="C2" s="84" t="s">
        <v>272</v>
      </c>
      <c r="D2" s="84"/>
      <c r="E2" s="84"/>
    </row>
    <row r="3" spans="1:9" ht="15" customHeight="1" x14ac:dyDescent="0.25">
      <c r="A3" s="79"/>
      <c r="B3" s="82"/>
      <c r="C3" s="50" t="s">
        <v>225</v>
      </c>
      <c r="D3" s="50" t="s">
        <v>226</v>
      </c>
      <c r="E3" s="50" t="s">
        <v>227</v>
      </c>
    </row>
    <row r="4" spans="1:9" ht="15.75" thickBot="1" x14ac:dyDescent="0.3">
      <c r="A4" s="80"/>
      <c r="B4" s="83"/>
      <c r="C4" s="51" t="s">
        <v>228</v>
      </c>
      <c r="D4" s="51">
        <v>0</v>
      </c>
      <c r="E4" s="51" t="s">
        <v>229</v>
      </c>
    </row>
    <row r="5" spans="1:9" ht="15" customHeight="1" x14ac:dyDescent="0.25">
      <c r="A5" s="76" t="s">
        <v>230</v>
      </c>
      <c r="B5" s="76"/>
      <c r="C5" s="25"/>
      <c r="D5" s="25"/>
      <c r="E5" s="25"/>
    </row>
    <row r="6" spans="1:9" x14ac:dyDescent="0.25">
      <c r="A6" s="1" t="s">
        <v>231</v>
      </c>
      <c r="B6" s="2"/>
      <c r="C6" s="22"/>
      <c r="D6" s="2"/>
      <c r="E6" s="2"/>
    </row>
    <row r="7" spans="1:9" ht="27" customHeight="1" x14ac:dyDescent="0.25">
      <c r="A7" s="26"/>
      <c r="B7" s="2" t="s">
        <v>232</v>
      </c>
      <c r="C7" s="2"/>
      <c r="D7" s="2" t="s">
        <v>257</v>
      </c>
      <c r="E7" s="2"/>
    </row>
    <row r="8" spans="1:9" ht="24" x14ac:dyDescent="0.25">
      <c r="A8" s="7" t="s">
        <v>234</v>
      </c>
      <c r="B8" s="7"/>
      <c r="C8" s="22"/>
      <c r="D8" s="22"/>
      <c r="E8" s="22"/>
    </row>
    <row r="9" spans="1:9" x14ac:dyDescent="0.25">
      <c r="A9" s="26"/>
      <c r="B9" s="2" t="s">
        <v>320</v>
      </c>
      <c r="C9" s="3" t="s">
        <v>258</v>
      </c>
      <c r="D9" s="4" t="s">
        <v>233</v>
      </c>
      <c r="E9" s="2"/>
    </row>
    <row r="10" spans="1:9" x14ac:dyDescent="0.25">
      <c r="A10" s="27"/>
      <c r="B10" s="2" t="s">
        <v>274</v>
      </c>
      <c r="C10" s="2"/>
      <c r="D10" s="2"/>
      <c r="E10" s="2" t="s">
        <v>259</v>
      </c>
      <c r="G10" s="5"/>
      <c r="H10" s="6"/>
      <c r="I10" s="20"/>
    </row>
    <row r="11" spans="1:9" s="21" customFormat="1" ht="36" x14ac:dyDescent="0.25">
      <c r="A11" s="28"/>
      <c r="B11" s="11" t="s">
        <v>321</v>
      </c>
      <c r="C11" s="11"/>
      <c r="D11" s="8" t="s">
        <v>258</v>
      </c>
      <c r="E11" s="8" t="s">
        <v>273</v>
      </c>
    </row>
    <row r="12" spans="1:9" x14ac:dyDescent="0.25">
      <c r="A12" s="32"/>
      <c r="B12" s="16" t="s">
        <v>336</v>
      </c>
      <c r="C12" s="2" t="s">
        <v>268</v>
      </c>
      <c r="D12" s="17"/>
      <c r="E12" s="33"/>
    </row>
    <row r="13" spans="1:9" ht="24" x14ac:dyDescent="0.25">
      <c r="A13" s="7" t="s">
        <v>235</v>
      </c>
      <c r="B13" s="7"/>
      <c r="C13" s="22"/>
      <c r="D13" s="22"/>
      <c r="E13" s="22"/>
    </row>
    <row r="14" spans="1:9" x14ac:dyDescent="0.25">
      <c r="A14" s="26"/>
      <c r="B14" s="2" t="s">
        <v>322</v>
      </c>
      <c r="C14" s="3" t="s">
        <v>233</v>
      </c>
      <c r="D14" s="3" t="s">
        <v>258</v>
      </c>
      <c r="E14" s="2"/>
    </row>
    <row r="15" spans="1:9" x14ac:dyDescent="0.25">
      <c r="A15" s="26"/>
      <c r="B15" s="2" t="s">
        <v>323</v>
      </c>
      <c r="C15" s="3" t="s">
        <v>261</v>
      </c>
      <c r="D15" s="4" t="s">
        <v>276</v>
      </c>
      <c r="E15" s="2"/>
    </row>
    <row r="16" spans="1:9" x14ac:dyDescent="0.25">
      <c r="A16" s="26"/>
      <c r="B16" s="2" t="s">
        <v>323</v>
      </c>
      <c r="C16" s="3" t="s">
        <v>278</v>
      </c>
      <c r="D16" s="4" t="s">
        <v>276</v>
      </c>
      <c r="E16" s="2"/>
    </row>
    <row r="17" spans="1:5" x14ac:dyDescent="0.25">
      <c r="A17" s="26"/>
      <c r="B17" s="2" t="s">
        <v>324</v>
      </c>
      <c r="C17" s="4" t="s">
        <v>277</v>
      </c>
      <c r="D17" s="3" t="s">
        <v>261</v>
      </c>
      <c r="E17" s="2"/>
    </row>
    <row r="18" spans="1:5" x14ac:dyDescent="0.25">
      <c r="A18" s="26"/>
      <c r="B18" s="2" t="s">
        <v>325</v>
      </c>
      <c r="C18" s="9" t="s">
        <v>279</v>
      </c>
      <c r="D18" s="3"/>
      <c r="E18" s="2"/>
    </row>
    <row r="19" spans="1:5" x14ac:dyDescent="0.25">
      <c r="A19" s="26"/>
      <c r="B19" s="34" t="s">
        <v>326</v>
      </c>
      <c r="C19" s="34" t="s">
        <v>260</v>
      </c>
      <c r="E19" s="22"/>
    </row>
    <row r="20" spans="1:5" x14ac:dyDescent="0.25">
      <c r="A20" s="26"/>
      <c r="B20" s="34" t="s">
        <v>327</v>
      </c>
      <c r="D20" s="34" t="s">
        <v>260</v>
      </c>
      <c r="E20" s="22"/>
    </row>
    <row r="21" spans="1:5" x14ac:dyDescent="0.25">
      <c r="A21" s="26"/>
      <c r="B21" s="34" t="s">
        <v>325</v>
      </c>
      <c r="C21" s="34" t="s">
        <v>261</v>
      </c>
      <c r="E21" s="22"/>
    </row>
    <row r="22" spans="1:5" x14ac:dyDescent="0.25">
      <c r="A22" s="7" t="s">
        <v>236</v>
      </c>
      <c r="B22" s="7"/>
      <c r="C22" s="22"/>
      <c r="D22" s="22"/>
      <c r="E22" s="22"/>
    </row>
    <row r="23" spans="1:5" x14ac:dyDescent="0.25">
      <c r="A23" s="26"/>
      <c r="B23" s="11" t="s">
        <v>237</v>
      </c>
      <c r="C23" s="22"/>
      <c r="D23" s="3" t="s">
        <v>233</v>
      </c>
      <c r="E23" s="3" t="s">
        <v>258</v>
      </c>
    </row>
    <row r="24" spans="1:5" ht="15.75" thickBot="1" x14ac:dyDescent="0.3">
      <c r="A24" s="29"/>
      <c r="B24" s="10"/>
      <c r="C24" s="30"/>
      <c r="D24" s="10"/>
      <c r="E24" s="10"/>
    </row>
    <row r="25" spans="1:5" x14ac:dyDescent="0.25">
      <c r="A25" s="76" t="s">
        <v>238</v>
      </c>
      <c r="B25" s="76"/>
      <c r="C25" s="25"/>
      <c r="D25" s="25"/>
      <c r="E25" s="25"/>
    </row>
    <row r="26" spans="1:5" ht="24" x14ac:dyDescent="0.25">
      <c r="A26" s="15" t="s">
        <v>239</v>
      </c>
      <c r="B26" s="24"/>
      <c r="C26" s="22"/>
      <c r="D26" s="22"/>
      <c r="E26" s="22"/>
    </row>
    <row r="27" spans="1:5" s="21" customFormat="1" x14ac:dyDescent="0.25">
      <c r="A27" s="11"/>
      <c r="B27" s="11" t="s">
        <v>328</v>
      </c>
      <c r="C27" s="11"/>
      <c r="D27" s="12" t="s">
        <v>262</v>
      </c>
      <c r="E27" s="11"/>
    </row>
    <row r="28" spans="1:5" s="21" customFormat="1" x14ac:dyDescent="0.25">
      <c r="A28" s="28"/>
      <c r="B28" s="11" t="s">
        <v>240</v>
      </c>
      <c r="C28" s="3" t="s">
        <v>263</v>
      </c>
      <c r="D28" s="11" t="s">
        <v>262</v>
      </c>
      <c r="E28" s="3" t="s">
        <v>241</v>
      </c>
    </row>
    <row r="29" spans="1:5" s="21" customFormat="1" x14ac:dyDescent="0.25">
      <c r="A29" s="13" t="s">
        <v>242</v>
      </c>
      <c r="B29" s="13"/>
      <c r="C29" s="23"/>
      <c r="D29" s="23"/>
      <c r="E29" s="23"/>
    </row>
    <row r="30" spans="1:5" s="21" customFormat="1" x14ac:dyDescent="0.25">
      <c r="A30" s="11"/>
      <c r="B30" s="11" t="s">
        <v>329</v>
      </c>
      <c r="C30" s="11"/>
      <c r="D30" s="11"/>
      <c r="E30" s="11" t="s">
        <v>264</v>
      </c>
    </row>
    <row r="31" spans="1:5" s="21" customFormat="1" x14ac:dyDescent="0.25">
      <c r="A31" s="11"/>
      <c r="B31" s="11" t="s">
        <v>330</v>
      </c>
      <c r="C31" s="11"/>
      <c r="D31" s="3" t="s">
        <v>263</v>
      </c>
      <c r="E31" s="3" t="s">
        <v>241</v>
      </c>
    </row>
    <row r="32" spans="1:5" s="21" customFormat="1" ht="24" x14ac:dyDescent="0.25">
      <c r="A32" s="13" t="s">
        <v>243</v>
      </c>
      <c r="B32" s="11"/>
      <c r="C32" s="11"/>
      <c r="D32" s="11"/>
      <c r="E32" s="11"/>
    </row>
    <row r="33" spans="1:5" s="21" customFormat="1" ht="28.5" customHeight="1" x14ac:dyDescent="0.25">
      <c r="A33" s="11"/>
      <c r="B33" s="11" t="s">
        <v>244</v>
      </c>
      <c r="C33" s="11"/>
      <c r="D33" s="11"/>
      <c r="E33" s="11" t="s">
        <v>265</v>
      </c>
    </row>
    <row r="34" spans="1:5" s="21" customFormat="1" ht="28.5" customHeight="1" x14ac:dyDescent="0.25">
      <c r="A34" s="11"/>
      <c r="B34" s="11" t="s">
        <v>331</v>
      </c>
      <c r="C34" s="11"/>
      <c r="D34" s="37"/>
      <c r="E34" s="11" t="s">
        <v>275</v>
      </c>
    </row>
    <row r="35" spans="1:5" s="21" customFormat="1" x14ac:dyDescent="0.25">
      <c r="A35" s="11"/>
      <c r="B35" s="11" t="s">
        <v>332</v>
      </c>
      <c r="C35" s="3" t="s">
        <v>263</v>
      </c>
      <c r="D35" s="3" t="s">
        <v>241</v>
      </c>
      <c r="E35" s="11"/>
    </row>
    <row r="36" spans="1:5" s="21" customFormat="1" x14ac:dyDescent="0.25">
      <c r="A36" s="13" t="s">
        <v>236</v>
      </c>
      <c r="B36" s="11"/>
      <c r="C36" s="11"/>
      <c r="D36" s="11"/>
      <c r="E36" s="11"/>
    </row>
    <row r="37" spans="1:5" x14ac:dyDescent="0.25">
      <c r="B37" s="2" t="s">
        <v>333</v>
      </c>
      <c r="C37" s="2"/>
      <c r="D37" s="2" t="s">
        <v>245</v>
      </c>
      <c r="E37" s="9" t="s">
        <v>266</v>
      </c>
    </row>
    <row r="38" spans="1:5" x14ac:dyDescent="0.25">
      <c r="A38" s="2"/>
      <c r="B38" s="2" t="s">
        <v>334</v>
      </c>
      <c r="C38" s="2"/>
      <c r="D38" s="9" t="s">
        <v>266</v>
      </c>
      <c r="E38" s="2" t="s">
        <v>245</v>
      </c>
    </row>
    <row r="39" spans="1:5" ht="15" customHeight="1" x14ac:dyDescent="0.25">
      <c r="A39" s="76" t="s">
        <v>246</v>
      </c>
      <c r="B39" s="76"/>
      <c r="C39" s="14"/>
      <c r="D39" s="14"/>
      <c r="E39" s="14"/>
    </row>
    <row r="40" spans="1:5" ht="15" customHeight="1" x14ac:dyDescent="0.25">
      <c r="A40" s="86" t="s">
        <v>247</v>
      </c>
      <c r="B40" s="86"/>
      <c r="C40" s="2"/>
      <c r="D40" s="2"/>
      <c r="E40" s="2"/>
    </row>
    <row r="41" spans="1:5" x14ac:dyDescent="0.25">
      <c r="A41" s="27"/>
      <c r="B41" s="22" t="s">
        <v>248</v>
      </c>
      <c r="C41" s="2"/>
      <c r="D41" s="2" t="s">
        <v>259</v>
      </c>
      <c r="E41" s="2"/>
    </row>
    <row r="42" spans="1:5" x14ac:dyDescent="0.25">
      <c r="A42" s="27"/>
      <c r="B42" s="11" t="s">
        <v>337</v>
      </c>
      <c r="C42" s="2"/>
      <c r="D42" s="2" t="s">
        <v>259</v>
      </c>
      <c r="E42" s="2"/>
    </row>
    <row r="43" spans="1:5" x14ac:dyDescent="0.25">
      <c r="A43" s="27"/>
      <c r="B43" s="11" t="s">
        <v>338</v>
      </c>
      <c r="C43" s="22"/>
      <c r="D43" s="2" t="s">
        <v>259</v>
      </c>
      <c r="E43" s="2"/>
    </row>
    <row r="44" spans="1:5" x14ac:dyDescent="0.25">
      <c r="A44" s="26"/>
      <c r="B44" s="11" t="s">
        <v>339</v>
      </c>
      <c r="C44" s="22"/>
      <c r="D44" s="2" t="s">
        <v>259</v>
      </c>
      <c r="E44" s="2"/>
    </row>
    <row r="45" spans="1:5" x14ac:dyDescent="0.25">
      <c r="A45" s="27"/>
      <c r="B45" s="11" t="s">
        <v>340</v>
      </c>
      <c r="C45" s="22"/>
      <c r="D45" s="2" t="s">
        <v>259</v>
      </c>
      <c r="E45" s="2"/>
    </row>
    <row r="46" spans="1:5" x14ac:dyDescent="0.25">
      <c r="A46" s="86" t="s">
        <v>249</v>
      </c>
      <c r="B46" s="86"/>
      <c r="C46" s="2"/>
      <c r="D46" s="2"/>
      <c r="E46" s="22"/>
    </row>
    <row r="47" spans="1:5" s="21" customFormat="1" x14ac:dyDescent="0.25">
      <c r="A47" s="28"/>
      <c r="B47" s="11" t="s">
        <v>341</v>
      </c>
      <c r="C47" s="2" t="s">
        <v>259</v>
      </c>
      <c r="D47" s="11" t="s">
        <v>268</v>
      </c>
      <c r="E47" s="11"/>
    </row>
    <row r="48" spans="1:5" x14ac:dyDescent="0.25">
      <c r="A48" s="26"/>
      <c r="B48" s="2" t="s">
        <v>342</v>
      </c>
      <c r="C48" s="2"/>
      <c r="D48" s="11" t="s">
        <v>268</v>
      </c>
      <c r="E48" s="2"/>
    </row>
    <row r="49" spans="1:5" ht="15" customHeight="1" x14ac:dyDescent="0.25">
      <c r="A49" s="86" t="s">
        <v>250</v>
      </c>
      <c r="B49" s="86"/>
      <c r="C49" s="86"/>
      <c r="D49" s="86"/>
      <c r="E49" s="22"/>
    </row>
    <row r="50" spans="1:5" x14ac:dyDescent="0.25">
      <c r="A50" s="27"/>
      <c r="B50" s="2" t="s">
        <v>343</v>
      </c>
      <c r="C50" s="22"/>
      <c r="D50" s="2" t="s">
        <v>267</v>
      </c>
      <c r="E50" s="2"/>
    </row>
    <row r="51" spans="1:5" x14ac:dyDescent="0.25">
      <c r="A51" s="26"/>
      <c r="B51" s="2" t="s">
        <v>335</v>
      </c>
      <c r="C51" s="2" t="s">
        <v>267</v>
      </c>
      <c r="D51" s="22"/>
      <c r="E51" s="2"/>
    </row>
    <row r="52" spans="1:5" ht="21" customHeight="1" x14ac:dyDescent="0.25">
      <c r="A52" s="27"/>
      <c r="B52" s="23" t="s">
        <v>344</v>
      </c>
      <c r="C52" s="11"/>
      <c r="D52" s="11" t="s">
        <v>269</v>
      </c>
    </row>
    <row r="53" spans="1:5" x14ac:dyDescent="0.25">
      <c r="A53" s="27"/>
      <c r="B53" s="23" t="s">
        <v>251</v>
      </c>
      <c r="C53" s="11"/>
      <c r="D53" s="3" t="s">
        <v>270</v>
      </c>
      <c r="E53" s="3" t="s">
        <v>252</v>
      </c>
    </row>
    <row r="54" spans="1:5" ht="24" x14ac:dyDescent="0.25">
      <c r="A54" s="27"/>
      <c r="B54" s="23" t="s">
        <v>345</v>
      </c>
      <c r="C54" s="11"/>
      <c r="D54" s="11" t="s">
        <v>269</v>
      </c>
    </row>
    <row r="55" spans="1:5" ht="24" x14ac:dyDescent="0.25">
      <c r="A55" s="27"/>
      <c r="B55" s="23" t="s">
        <v>346</v>
      </c>
      <c r="C55" s="11"/>
      <c r="D55" s="11" t="s">
        <v>269</v>
      </c>
      <c r="E55" s="2"/>
    </row>
    <row r="56" spans="1:5" x14ac:dyDescent="0.25">
      <c r="A56" s="27"/>
      <c r="B56" s="23" t="s">
        <v>347</v>
      </c>
      <c r="C56" s="11"/>
      <c r="D56" s="11" t="s">
        <v>269</v>
      </c>
      <c r="E56" s="2"/>
    </row>
    <row r="57" spans="1:5" x14ac:dyDescent="0.25">
      <c r="A57" s="27"/>
      <c r="B57" s="23" t="s">
        <v>348</v>
      </c>
      <c r="C57" s="3" t="s">
        <v>252</v>
      </c>
      <c r="D57" s="3" t="s">
        <v>270</v>
      </c>
      <c r="E57" s="2"/>
    </row>
    <row r="58" spans="1:5" x14ac:dyDescent="0.25">
      <c r="A58" s="86" t="s">
        <v>253</v>
      </c>
      <c r="B58" s="86"/>
      <c r="C58" s="22"/>
      <c r="D58" s="22"/>
      <c r="E58" s="22"/>
    </row>
    <row r="59" spans="1:5" s="21" customFormat="1" x14ac:dyDescent="0.25">
      <c r="A59" s="28"/>
      <c r="B59" s="11" t="s">
        <v>349</v>
      </c>
      <c r="C59" s="11"/>
      <c r="D59" s="2" t="s">
        <v>267</v>
      </c>
      <c r="E59" s="11"/>
    </row>
    <row r="60" spans="1:5" s="21" customFormat="1" x14ac:dyDescent="0.25">
      <c r="A60" s="35"/>
      <c r="B60" s="2" t="s">
        <v>350</v>
      </c>
      <c r="C60" s="2"/>
      <c r="D60" s="2" t="s">
        <v>271</v>
      </c>
      <c r="E60" s="2"/>
    </row>
    <row r="61" spans="1:5" ht="14.25" customHeight="1" x14ac:dyDescent="0.25">
      <c r="A61" s="15" t="s">
        <v>255</v>
      </c>
      <c r="B61" s="2"/>
      <c r="C61" s="2"/>
      <c r="D61" s="2"/>
      <c r="E61" s="2"/>
    </row>
    <row r="62" spans="1:5" ht="24" x14ac:dyDescent="0.25">
      <c r="A62" s="26"/>
      <c r="B62" s="2" t="s">
        <v>256</v>
      </c>
      <c r="C62" s="2"/>
      <c r="D62" s="2"/>
      <c r="E62" s="2" t="s">
        <v>267</v>
      </c>
    </row>
    <row r="63" spans="1:5" x14ac:dyDescent="0.25">
      <c r="A63" s="26"/>
      <c r="B63" s="2" t="s">
        <v>351</v>
      </c>
      <c r="C63" s="2"/>
      <c r="D63" s="11" t="s">
        <v>268</v>
      </c>
      <c r="E63" s="2"/>
    </row>
    <row r="64" spans="1:5" x14ac:dyDescent="0.25">
      <c r="A64" s="58" t="s">
        <v>353</v>
      </c>
      <c r="B64" s="2"/>
      <c r="C64" s="2"/>
      <c r="D64" s="11"/>
      <c r="E64" s="2"/>
    </row>
    <row r="65" spans="1:5" ht="24.75" thickBot="1" x14ac:dyDescent="0.3">
      <c r="A65" s="19"/>
      <c r="B65" s="2" t="s">
        <v>254</v>
      </c>
      <c r="C65" s="2"/>
      <c r="D65" s="2" t="s">
        <v>265</v>
      </c>
      <c r="E65" s="22"/>
    </row>
    <row r="66" spans="1:5" ht="54.75" customHeight="1" x14ac:dyDescent="0.25">
      <c r="A66" s="85" t="s">
        <v>439</v>
      </c>
      <c r="B66" s="85"/>
      <c r="C66" s="85"/>
      <c r="D66" s="85"/>
      <c r="E66" s="85"/>
    </row>
  </sheetData>
  <mergeCells count="12">
    <mergeCell ref="A66:E66"/>
    <mergeCell ref="A39:B39"/>
    <mergeCell ref="A40:B40"/>
    <mergeCell ref="A46:B46"/>
    <mergeCell ref="A49:D49"/>
    <mergeCell ref="A58:B58"/>
    <mergeCell ref="A25:B25"/>
    <mergeCell ref="A1:E1"/>
    <mergeCell ref="A2:A4"/>
    <mergeCell ref="B2:B4"/>
    <mergeCell ref="C2:E2"/>
    <mergeCell ref="A5:B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tabSelected="1" workbookViewId="0">
      <selection activeCell="A9" sqref="A9:D9"/>
    </sheetView>
  </sheetViews>
  <sheetFormatPr defaultRowHeight="15" x14ac:dyDescent="0.25"/>
  <cols>
    <col min="1" max="1" width="22.28515625" style="67" customWidth="1"/>
    <col min="2" max="2" width="34.7109375" style="68" customWidth="1"/>
    <col min="3" max="3" width="30.7109375" style="68" customWidth="1"/>
    <col min="4" max="4" width="33.28515625" style="68" customWidth="1"/>
    <col min="5" max="16384" width="9.140625" style="18"/>
  </cols>
  <sheetData>
    <row r="1" spans="1:4" x14ac:dyDescent="0.25">
      <c r="A1" s="87" t="s">
        <v>393</v>
      </c>
      <c r="B1" s="87"/>
      <c r="C1" s="87"/>
      <c r="D1" s="87"/>
    </row>
    <row r="2" spans="1:4" x14ac:dyDescent="0.25">
      <c r="A2" s="65"/>
      <c r="B2" s="66" t="s">
        <v>379</v>
      </c>
      <c r="C2" s="66" t="s">
        <v>380</v>
      </c>
      <c r="D2" s="66" t="s">
        <v>381</v>
      </c>
    </row>
    <row r="3" spans="1:4" ht="30" x14ac:dyDescent="0.25">
      <c r="A3" s="67" t="s">
        <v>289</v>
      </c>
      <c r="B3" s="68" t="s">
        <v>382</v>
      </c>
      <c r="C3" s="69" t="s">
        <v>383</v>
      </c>
      <c r="D3" s="69" t="s">
        <v>383</v>
      </c>
    </row>
    <row r="4" spans="1:4" ht="45" x14ac:dyDescent="0.25">
      <c r="A4" s="67" t="s">
        <v>384</v>
      </c>
      <c r="B4" s="68" t="s">
        <v>440</v>
      </c>
      <c r="C4" s="68" t="s">
        <v>440</v>
      </c>
      <c r="D4" s="68" t="s">
        <v>440</v>
      </c>
    </row>
    <row r="5" spans="1:4" ht="45" x14ac:dyDescent="0.25">
      <c r="A5" s="67" t="s">
        <v>296</v>
      </c>
      <c r="B5" s="68" t="s">
        <v>385</v>
      </c>
      <c r="C5" s="68" t="s">
        <v>386</v>
      </c>
      <c r="D5" s="68" t="s">
        <v>385</v>
      </c>
    </row>
    <row r="6" spans="1:4" ht="135" x14ac:dyDescent="0.25">
      <c r="A6" s="67" t="s">
        <v>387</v>
      </c>
      <c r="B6" s="68" t="s">
        <v>388</v>
      </c>
      <c r="C6" s="68" t="s">
        <v>389</v>
      </c>
      <c r="D6" s="68" t="s">
        <v>390</v>
      </c>
    </row>
    <row r="7" spans="1:4" ht="150" x14ac:dyDescent="0.25">
      <c r="A7" s="67" t="s">
        <v>394</v>
      </c>
      <c r="B7" s="68" t="s">
        <v>441</v>
      </c>
      <c r="C7" s="68" t="s">
        <v>441</v>
      </c>
      <c r="D7" s="68" t="s">
        <v>441</v>
      </c>
    </row>
    <row r="8" spans="1:4" x14ac:dyDescent="0.25">
      <c r="A8" s="70" t="s">
        <v>391</v>
      </c>
      <c r="B8" s="71" t="s">
        <v>80</v>
      </c>
      <c r="C8" s="71" t="s">
        <v>80</v>
      </c>
      <c r="D8" s="71" t="s">
        <v>392</v>
      </c>
    </row>
    <row r="9" spans="1:4" ht="61.5" customHeight="1" x14ac:dyDescent="0.25">
      <c r="A9" s="88" t="s">
        <v>396</v>
      </c>
      <c r="B9" s="88"/>
      <c r="C9" s="88"/>
      <c r="D9" s="88"/>
    </row>
  </sheetData>
  <mergeCells count="2">
    <mergeCell ref="A1:D1"/>
    <mergeCell ref="A9:D9"/>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4-28T09:42:14Z</dcterms:modified>
</cp:coreProperties>
</file>